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dai/Dropbox (MIT)/Genographic Project/Pre-Submission/Final Submission/AJHG/Final Submission/"/>
    </mc:Choice>
  </mc:AlternateContent>
  <xr:revisionPtr revIDLastSave="0" documentId="13_ncr:1_{3C9B0FF9-B77D-994E-8D3E-D88075A5EB77}" xr6:coauthVersionLast="43" xr6:coauthVersionMax="43" xr10:uidLastSave="{00000000-0000-0000-0000-000000000000}"/>
  <bookViews>
    <workbookView xWindow="340" yWindow="460" windowWidth="28040" windowHeight="16600" activeTab="2" xr2:uid="{F1B995C8-F9A9-094A-ACEF-98944BC26841}"/>
  </bookViews>
  <sheets>
    <sheet name="Table S1" sheetId="2" r:id="rId1"/>
    <sheet name="Table S2" sheetId="1" r:id="rId2"/>
    <sheet name="Table S3" sheetId="5" r:id="rId3"/>
    <sheet name="Table S4" sheetId="3" r:id="rId4"/>
    <sheet name="Table S5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16" i="1" l="1"/>
  <c r="C15" i="1"/>
  <c r="E16" i="1"/>
  <c r="E15" i="1"/>
  <c r="G16" i="1"/>
  <c r="G15" i="1"/>
  <c r="I16" i="1"/>
  <c r="I15" i="1"/>
  <c r="J14" i="1"/>
  <c r="C7" i="1"/>
  <c r="C8" i="1"/>
  <c r="C9" i="1"/>
  <c r="J9" i="1" s="1"/>
  <c r="C10" i="1"/>
  <c r="J10" i="1" s="1"/>
  <c r="C11" i="1"/>
  <c r="E7" i="1"/>
  <c r="E8" i="1"/>
  <c r="E9" i="1"/>
  <c r="E10" i="1"/>
  <c r="E11" i="1"/>
  <c r="G7" i="1"/>
  <c r="G8" i="1"/>
  <c r="G9" i="1"/>
  <c r="G10" i="1"/>
  <c r="G11" i="1"/>
  <c r="I7" i="1"/>
  <c r="I8" i="1"/>
  <c r="I9" i="1"/>
  <c r="I10" i="1"/>
  <c r="I11" i="1"/>
  <c r="I6" i="1"/>
  <c r="G6" i="1"/>
  <c r="E6" i="1"/>
  <c r="J6" i="1" s="1"/>
  <c r="C6" i="1"/>
  <c r="J5" i="1"/>
  <c r="J15" i="1" l="1"/>
  <c r="K15" i="1" s="1"/>
  <c r="J16" i="1"/>
  <c r="K16" i="1" s="1"/>
  <c r="J11" i="1"/>
  <c r="J8" i="1"/>
  <c r="J7" i="1"/>
  <c r="K7" i="1" s="1"/>
  <c r="K11" i="1"/>
  <c r="K6" i="1"/>
  <c r="K8" i="1"/>
  <c r="K10" i="1"/>
  <c r="K9" i="1"/>
</calcChain>
</file>

<file path=xl/sharedStrings.xml><?xml version="1.0" encoding="utf-8"?>
<sst xmlns="http://schemas.openxmlformats.org/spreadsheetml/2006/main" count="393" uniqueCount="142">
  <si>
    <t>Total population</t>
  </si>
  <si>
    <t>White</t>
  </si>
  <si>
    <t>Black or African American</t>
  </si>
  <si>
    <t>American Indian and Alaska Native</t>
  </si>
  <si>
    <t>Asian</t>
  </si>
  <si>
    <t>Native Hawaiian and Other Pacific Islander</t>
  </si>
  <si>
    <t>Some other race</t>
  </si>
  <si>
    <t>Race alone or in combination with one or more other races</t>
  </si>
  <si>
    <t>Hispanic or Latino (of any race)</t>
  </si>
  <si>
    <t>Not Hispanic or Latino</t>
  </si>
  <si>
    <t>West Region</t>
  </si>
  <si>
    <t xml:space="preserve">Northeast Region	</t>
  </si>
  <si>
    <t xml:space="preserve">Midwest Region	</t>
  </si>
  <si>
    <t xml:space="preserve">South Region	</t>
  </si>
  <si>
    <t>Hispanic or Latino</t>
  </si>
  <si>
    <t>Overall</t>
  </si>
  <si>
    <t>Count</t>
  </si>
  <si>
    <t>Percentage within Region</t>
  </si>
  <si>
    <t>Counts</t>
  </si>
  <si>
    <t>ADMIXTURE K=5 ancestry proportions (mean ± sd)</t>
  </si>
  <si>
    <t>South</t>
  </si>
  <si>
    <t>West</t>
  </si>
  <si>
    <t>Midwest</t>
  </si>
  <si>
    <t>Northeast</t>
  </si>
  <si>
    <t>Total (% Total)</t>
  </si>
  <si>
    <t>EUR (%)</t>
  </si>
  <si>
    <t>AFR (%)</t>
  </si>
  <si>
    <t>AMR (%)</t>
  </si>
  <si>
    <t>EAS (%)</t>
  </si>
  <si>
    <t>SAS (%)</t>
  </si>
  <si>
    <t>European Americans</t>
  </si>
  <si>
    <t>25573 (78.5%)</t>
  </si>
  <si>
    <t>88.2 ± 4.7</t>
  </si>
  <si>
    <t>2 ± 1.6</t>
  </si>
  <si>
    <t>2.5 ± 1</t>
  </si>
  <si>
    <t>1.8 ± 4.1</t>
  </si>
  <si>
    <t>5.5 ± 2.3</t>
  </si>
  <si>
    <t>Hispanic/Latinos</t>
  </si>
  <si>
    <t>2418 (7.4%)</t>
  </si>
  <si>
    <t>60.6 ± 16.1</t>
  </si>
  <si>
    <t>8.3 ± 8.6</t>
  </si>
  <si>
    <t>21.5 ± 16.5</t>
  </si>
  <si>
    <t>4.3 ± 8.2</t>
  </si>
  <si>
    <t>5.3 ± 5.8</t>
  </si>
  <si>
    <t>African Americans</t>
  </si>
  <si>
    <t>835 (2.6%)</t>
  </si>
  <si>
    <t>25.8 ± 15.2</t>
  </si>
  <si>
    <t>68.7 ± 17.6</t>
  </si>
  <si>
    <t>1.8 ± 4</t>
  </si>
  <si>
    <t>1.6 ± 4.2</t>
  </si>
  <si>
    <t>2.2 ± 2.5</t>
  </si>
  <si>
    <t>East Asians</t>
  </si>
  <si>
    <t>411 (1.3%)</t>
  </si>
  <si>
    <t>1.9 ± 5.7</t>
  </si>
  <si>
    <t>0.4 ± 1</t>
  </si>
  <si>
    <t>1.7 ± 1.6</t>
  </si>
  <si>
    <t>93.5 ± 8.3</t>
  </si>
  <si>
    <t>2.5 ± 3.6</t>
  </si>
  <si>
    <t>South Asians</t>
  </si>
  <si>
    <t>323 (1%)</t>
  </si>
  <si>
    <t>21.5 ± 12</t>
  </si>
  <si>
    <t>1.7 ± 3.6</t>
  </si>
  <si>
    <t>2.4 ± 1.1</t>
  </si>
  <si>
    <t>5.7 ± 8.4</t>
  </si>
  <si>
    <t>68.8 ± 12.7</t>
  </si>
  <si>
    <t>Unassigned</t>
  </si>
  <si>
    <t>3028 (9.3%)</t>
  </si>
  <si>
    <t>82.2 ± 18.6</t>
  </si>
  <si>
    <t>4.5 ± 12.5</t>
  </si>
  <si>
    <t>4.1 ± 7.6</t>
  </si>
  <si>
    <t>3.3 ± 11.8</t>
  </si>
  <si>
    <t>5.9 ± 6.7</t>
  </si>
  <si>
    <t>Total</t>
  </si>
  <si>
    <t>32588 (100%)</t>
  </si>
  <si>
    <t>82.2 ± 18.4</t>
  </si>
  <si>
    <t>4.4 ± 12.0</t>
  </si>
  <si>
    <t>4.0 ± 7.2</t>
  </si>
  <si>
    <t>3.3 ± 11.7</t>
  </si>
  <si>
    <t>6.0 ± 7.3</t>
  </si>
  <si>
    <t>Individuals were classified at continent ancestry level using a Random Forest model trained on the 1000 Genome Project population. Continental ancestry classifications for Genographic individuals were assigned at 90% probability. Regions are based on 2010 US Census Regions. AFR = African, AMR = Admixed American, EAS = East Asian, EUR = European, SAS = South Asian. The substantial admixture proportions of South Asian ancestry (SAS) amongst European Americans at K=5 are consistent previous observation in the 1000 Genomes project.</t>
  </si>
  <si>
    <t>Table S1. Summary of Ancestry Classifications.</t>
  </si>
  <si>
    <t>Table S2. US Census Data on Race and Hispanic/Latino Origin by Census Regions</t>
  </si>
  <si>
    <t>Data was aggregated using the US Census American FactFinder tool.</t>
  </si>
  <si>
    <t>Cluster</t>
  </si>
  <si>
    <t>Size</t>
  </si>
  <si>
    <t>Central &amp; Eastern European</t>
  </si>
  <si>
    <t>Southern Europe &amp; Middle East</t>
  </si>
  <si>
    <t>Jewish 1</t>
  </si>
  <si>
    <t>Jewish 2</t>
  </si>
  <si>
    <t>Jewish 3</t>
  </si>
  <si>
    <t>Jewish 4</t>
  </si>
  <si>
    <t>Jewish 5</t>
  </si>
  <si>
    <t>Jewish 6</t>
  </si>
  <si>
    <t>Scandinavia</t>
  </si>
  <si>
    <t>Northwest Europe</t>
  </si>
  <si>
    <t>Southeast Europe 1</t>
  </si>
  <si>
    <t>Eastern Europe</t>
  </si>
  <si>
    <t>Central Europe</t>
  </si>
  <si>
    <t>Southeast Europe 2</t>
  </si>
  <si>
    <t>French Canadian</t>
  </si>
  <si>
    <t>Acadian</t>
  </si>
  <si>
    <t>Italy 2</t>
  </si>
  <si>
    <t>Ireland</t>
  </si>
  <si>
    <t>Northwest Europe 2</t>
  </si>
  <si>
    <t>Hispanics in New Mexico</t>
  </si>
  <si>
    <t>Hispanics in California</t>
  </si>
  <si>
    <t>Hispanics in Puerto Rico</t>
  </si>
  <si>
    <t>Hispanics in Texas</t>
  </si>
  <si>
    <t>Southeast Asians</t>
  </si>
  <si>
    <t>South Asia</t>
  </si>
  <si>
    <t>African Americans North</t>
  </si>
  <si>
    <t>African Americans South</t>
  </si>
  <si>
    <t>Table S4. Size of clusters identified from the unfiltered network.</t>
  </si>
  <si>
    <t xml:space="preserve">Only clusters with more than 50 individuals were annotated to allow for interpretability and generalizability. </t>
  </si>
  <si>
    <t>Central and Eastern European</t>
  </si>
  <si>
    <t>Southern Europe and Middle East</t>
  </si>
  <si>
    <t>Scandinavian</t>
  </si>
  <si>
    <t xml:space="preserve">Hispanics in Puerto Rico </t>
  </si>
  <si>
    <r>
      <t>Table S5. Pairwise F</t>
    </r>
    <r>
      <rPr>
        <b/>
        <vertAlign val="subscript"/>
        <sz val="11"/>
        <color theme="1"/>
        <rFont val="Arial"/>
        <family val="2"/>
      </rPr>
      <t>ST</t>
    </r>
    <r>
      <rPr>
        <b/>
        <sz val="11"/>
        <color theme="1"/>
        <rFont val="Arial"/>
        <family val="2"/>
      </rPr>
      <t xml:space="preserve"> between clusters identified from the unfiltered network.</t>
    </r>
  </si>
  <si>
    <t>Clusters were identified using the complete haplotype network with no pruning of edges.</t>
  </si>
  <si>
    <t>Longitude</t>
  </si>
  <si>
    <t>Latitude</t>
  </si>
  <si>
    <t>Odds Ratio</t>
  </si>
  <si>
    <t>p-value</t>
  </si>
  <si>
    <t>Acadia</t>
  </si>
  <si>
    <t>Admixed Jewish</t>
  </si>
  <si>
    <t>Ashkenazi Jewish</t>
  </si>
  <si>
    <t>East Asia</t>
  </si>
  <si>
    <t>Finland</t>
  </si>
  <si>
    <t>Greater Middle East</t>
  </si>
  <si>
    <t>Greece-Italy</t>
  </si>
  <si>
    <t>Hispanics/Latinos</t>
  </si>
  <si>
    <t>Hispanics/Latinos in California</t>
  </si>
  <si>
    <t>Hispanics/Latinos in New Mexico</t>
  </si>
  <si>
    <t>Hispanics/Latinos in Texas</t>
  </si>
  <si>
    <t>Italy</t>
  </si>
  <si>
    <t>Northwest Europe 1</t>
  </si>
  <si>
    <t>Puerto Rico</t>
  </si>
  <si>
    <t>Southeast Asia</t>
  </si>
  <si>
    <t>Southern Europe</t>
  </si>
  <si>
    <t>Table S3. Geographic distribution of statistically significant clusters assignments</t>
  </si>
  <si>
    <t xml:space="preserve">Each county-cluster pair was evaluated for significance using Fisher's exact test. Only significant county-cluster pairs are shown. Geographic coordinates represent the centroid of the count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00"/>
    <numFmt numFmtId="166" formatCode="0.000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rgb="FF222222"/>
      <name val="Arial"/>
      <family val="2"/>
    </font>
    <font>
      <sz val="11"/>
      <color rgb="FF222222"/>
      <name val="Arial"/>
      <family val="2"/>
    </font>
    <font>
      <i/>
      <sz val="11"/>
      <color rgb="FF222222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ck">
        <color rgb="FF000000"/>
      </top>
      <bottom/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7">
    <xf numFmtId="0" fontId="0" fillId="0" borderId="0" xfId="0"/>
    <xf numFmtId="0" fontId="0" fillId="0" borderId="0" xfId="0" applyBorder="1"/>
    <xf numFmtId="0" fontId="6" fillId="0" borderId="0" xfId="0" applyFont="1" applyBorder="1" applyAlignment="1">
      <alignment horizontal="center" vertical="center"/>
    </xf>
    <xf numFmtId="0" fontId="4" fillId="0" borderId="0" xfId="0" applyFont="1" applyBorder="1"/>
    <xf numFmtId="3" fontId="5" fillId="0" borderId="0" xfId="0" applyNumberFormat="1" applyFont="1" applyBorder="1" applyAlignment="1">
      <alignment horizontal="center"/>
    </xf>
    <xf numFmtId="9" fontId="5" fillId="0" borderId="0" xfId="1" applyFont="1" applyBorder="1" applyAlignment="1">
      <alignment horizontal="center"/>
    </xf>
    <xf numFmtId="0" fontId="0" fillId="0" borderId="0" xfId="0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5" fillId="0" borderId="0" xfId="0" applyFont="1" applyBorder="1" applyAlignment="1">
      <alignment horizontal="center"/>
    </xf>
    <xf numFmtId="3" fontId="5" fillId="0" borderId="2" xfId="0" applyNumberFormat="1" applyFont="1" applyBorder="1" applyAlignment="1">
      <alignment horizontal="center"/>
    </xf>
    <xf numFmtId="3" fontId="0" fillId="0" borderId="2" xfId="0" applyNumberFormat="1" applyBorder="1" applyAlignment="1">
      <alignment horizontal="center"/>
    </xf>
    <xf numFmtId="0" fontId="3" fillId="0" borderId="3" xfId="0" applyFont="1" applyBorder="1"/>
    <xf numFmtId="0" fontId="6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left" indent="2"/>
    </xf>
    <xf numFmtId="0" fontId="4" fillId="0" borderId="2" xfId="0" applyFont="1" applyBorder="1" applyAlignment="1">
      <alignment horizontal="left" indent="2"/>
    </xf>
    <xf numFmtId="164" fontId="0" fillId="0" borderId="0" xfId="1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2" xfId="1" applyNumberFormat="1" applyFont="1" applyBorder="1" applyAlignment="1">
      <alignment horizontal="center"/>
    </xf>
    <xf numFmtId="164" fontId="5" fillId="0" borderId="0" xfId="1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7" fillId="2" borderId="5" xfId="0" applyFont="1" applyFill="1" applyBorder="1" applyAlignment="1">
      <alignment wrapText="1"/>
    </xf>
    <xf numFmtId="0" fontId="7" fillId="2" borderId="5" xfId="0" applyFont="1" applyFill="1" applyBorder="1" applyAlignment="1">
      <alignment horizontal="center" wrapText="1"/>
    </xf>
    <xf numFmtId="0" fontId="7" fillId="2" borderId="0" xfId="0" applyFont="1" applyFill="1" applyAlignment="1">
      <alignment wrapText="1"/>
    </xf>
    <xf numFmtId="0" fontId="7" fillId="2" borderId="0" xfId="0" applyFont="1" applyFill="1" applyAlignment="1">
      <alignment horizontal="center" wrapText="1"/>
    </xf>
    <xf numFmtId="0" fontId="7" fillId="2" borderId="8" xfId="0" applyFont="1" applyFill="1" applyBorder="1" applyAlignment="1">
      <alignment horizontal="center" wrapText="1" readingOrder="1"/>
    </xf>
    <xf numFmtId="0" fontId="7" fillId="2" borderId="0" xfId="0" applyFont="1" applyFill="1" applyAlignment="1">
      <alignment horizontal="center" wrapText="1" readingOrder="1"/>
    </xf>
    <xf numFmtId="0" fontId="7" fillId="2" borderId="9" xfId="0" applyFont="1" applyFill="1" applyBorder="1" applyAlignment="1">
      <alignment horizontal="center" wrapText="1" readingOrder="1"/>
    </xf>
    <xf numFmtId="0" fontId="7" fillId="2" borderId="9" xfId="0" applyFont="1" applyFill="1" applyBorder="1" applyAlignment="1">
      <alignment horizontal="right" wrapText="1"/>
    </xf>
    <xf numFmtId="0" fontId="8" fillId="2" borderId="7" xfId="0" applyFont="1" applyFill="1" applyBorder="1" applyAlignment="1">
      <alignment horizontal="center" wrapText="1" readingOrder="1"/>
    </xf>
    <xf numFmtId="0" fontId="8" fillId="2" borderId="0" xfId="0" applyFont="1" applyFill="1" applyAlignment="1">
      <alignment horizontal="left" wrapText="1" readingOrder="1"/>
    </xf>
    <xf numFmtId="0" fontId="8" fillId="2" borderId="9" xfId="0" applyFont="1" applyFill="1" applyBorder="1" applyAlignment="1">
      <alignment horizontal="left" wrapText="1" readingOrder="1"/>
    </xf>
    <xf numFmtId="0" fontId="10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5" xfId="0" applyFont="1" applyBorder="1" applyAlignment="1">
      <alignment vertical="top"/>
    </xf>
    <xf numFmtId="0" fontId="10" fillId="0" borderId="7" xfId="0" applyFont="1" applyBorder="1" applyAlignment="1">
      <alignment vertical="center" wrapText="1"/>
    </xf>
    <xf numFmtId="0" fontId="9" fillId="0" borderId="0" xfId="0" applyFont="1" applyAlignment="1">
      <alignment vertical="center" wrapText="1"/>
    </xf>
    <xf numFmtId="3" fontId="9" fillId="0" borderId="0" xfId="0" applyNumberFormat="1" applyFont="1" applyAlignment="1">
      <alignment vertical="center" wrapText="1"/>
    </xf>
    <xf numFmtId="0" fontId="9" fillId="0" borderId="10" xfId="0" applyFont="1" applyBorder="1" applyAlignment="1">
      <alignment vertical="center" wrapText="1"/>
    </xf>
    <xf numFmtId="0" fontId="2" fillId="0" borderId="0" xfId="0" applyFont="1"/>
    <xf numFmtId="0" fontId="2" fillId="0" borderId="11" xfId="0" applyFont="1" applyBorder="1"/>
    <xf numFmtId="0" fontId="10" fillId="0" borderId="0" xfId="0" applyFont="1"/>
    <xf numFmtId="166" fontId="0" fillId="0" borderId="0" xfId="0" applyNumberFormat="1" applyBorder="1"/>
    <xf numFmtId="0" fontId="2" fillId="0" borderId="12" xfId="0" applyFont="1" applyBorder="1"/>
    <xf numFmtId="166" fontId="0" fillId="0" borderId="2" xfId="0" applyNumberFormat="1" applyBorder="1"/>
    <xf numFmtId="0" fontId="0" fillId="0" borderId="13" xfId="0" applyBorder="1"/>
    <xf numFmtId="0" fontId="2" fillId="0" borderId="4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0" fontId="8" fillId="2" borderId="6" xfId="0" applyFont="1" applyFill="1" applyBorder="1" applyAlignment="1">
      <alignment horizontal="center" wrapText="1" readingOrder="1"/>
    </xf>
    <xf numFmtId="0" fontId="9" fillId="0" borderId="0" xfId="0" applyFont="1" applyAlignment="1">
      <alignment horizontal="left" vertical="top" wrapText="1"/>
    </xf>
    <xf numFmtId="0" fontId="2" fillId="0" borderId="4" xfId="0" applyFont="1" applyBorder="1" applyAlignment="1">
      <alignment horizontal="center"/>
    </xf>
    <xf numFmtId="0" fontId="0" fillId="0" borderId="0" xfId="0" applyAlignment="1">
      <alignment horizontal="left" vertical="top" wrapText="1"/>
    </xf>
    <xf numFmtId="2" fontId="0" fillId="0" borderId="0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174DE-CECE-2547-99C3-9ABFFBCB9537}">
  <dimension ref="A1:L15"/>
  <sheetViews>
    <sheetView showGridLines="0" zoomScale="110" zoomScaleNormal="125" workbookViewId="0"/>
  </sheetViews>
  <sheetFormatPr baseColWidth="10" defaultRowHeight="16" x14ac:dyDescent="0.2"/>
  <cols>
    <col min="1" max="1" width="19.83203125" customWidth="1"/>
    <col min="6" max="6" width="14.1640625" customWidth="1"/>
  </cols>
  <sheetData>
    <row r="1" spans="1:12" ht="17" thickBot="1" x14ac:dyDescent="0.25"/>
    <row r="2" spans="1:12" ht="17" customHeight="1" thickTop="1" thickBot="1" x14ac:dyDescent="0.25">
      <c r="A2" s="21"/>
      <c r="B2" s="51" t="s">
        <v>18</v>
      </c>
      <c r="C2" s="51"/>
      <c r="D2" s="51"/>
      <c r="E2" s="51"/>
      <c r="F2" s="51"/>
      <c r="G2" s="22"/>
      <c r="H2" s="51" t="s">
        <v>19</v>
      </c>
      <c r="I2" s="51"/>
      <c r="J2" s="51"/>
      <c r="K2" s="51"/>
      <c r="L2" s="51"/>
    </row>
    <row r="3" spans="1:12" ht="17" customHeight="1" thickBot="1" x14ac:dyDescent="0.25">
      <c r="A3" s="23"/>
      <c r="B3" s="29" t="s">
        <v>20</v>
      </c>
      <c r="C3" s="29" t="s">
        <v>21</v>
      </c>
      <c r="D3" s="29" t="s">
        <v>22</v>
      </c>
      <c r="E3" s="29" t="s">
        <v>23</v>
      </c>
      <c r="F3" s="29" t="s">
        <v>24</v>
      </c>
      <c r="G3" s="24"/>
      <c r="H3" s="29" t="s">
        <v>25</v>
      </c>
      <c r="I3" s="29" t="s">
        <v>26</v>
      </c>
      <c r="J3" s="29" t="s">
        <v>27</v>
      </c>
      <c r="K3" s="29" t="s">
        <v>28</v>
      </c>
      <c r="L3" s="29" t="s">
        <v>29</v>
      </c>
    </row>
    <row r="4" spans="1:12" ht="17" customHeight="1" x14ac:dyDescent="0.2">
      <c r="A4" s="30" t="s">
        <v>30</v>
      </c>
      <c r="B4" s="25">
        <v>8301</v>
      </c>
      <c r="C4" s="25">
        <v>7625</v>
      </c>
      <c r="D4" s="25">
        <v>4753</v>
      </c>
      <c r="E4" s="25">
        <v>4894</v>
      </c>
      <c r="F4" s="25" t="s">
        <v>31</v>
      </c>
      <c r="G4" s="24"/>
      <c r="H4" s="25" t="s">
        <v>32</v>
      </c>
      <c r="I4" s="25" t="s">
        <v>33</v>
      </c>
      <c r="J4" s="25" t="s">
        <v>34</v>
      </c>
      <c r="K4" s="25" t="s">
        <v>35</v>
      </c>
      <c r="L4" s="25" t="s">
        <v>36</v>
      </c>
    </row>
    <row r="5" spans="1:12" ht="17" customHeight="1" x14ac:dyDescent="0.2">
      <c r="A5" s="30" t="s">
        <v>37</v>
      </c>
      <c r="B5" s="26">
        <v>833</v>
      </c>
      <c r="C5" s="26">
        <v>965</v>
      </c>
      <c r="D5" s="26">
        <v>219</v>
      </c>
      <c r="E5" s="26">
        <v>401</v>
      </c>
      <c r="F5" s="26" t="s">
        <v>38</v>
      </c>
      <c r="G5" s="24"/>
      <c r="H5" s="26" t="s">
        <v>39</v>
      </c>
      <c r="I5" s="26" t="s">
        <v>40</v>
      </c>
      <c r="J5" s="26" t="s">
        <v>41</v>
      </c>
      <c r="K5" s="26" t="s">
        <v>42</v>
      </c>
      <c r="L5" s="26" t="s">
        <v>43</v>
      </c>
    </row>
    <row r="6" spans="1:12" ht="17" customHeight="1" x14ac:dyDescent="0.2">
      <c r="A6" s="30" t="s">
        <v>44</v>
      </c>
      <c r="B6" s="26">
        <v>340</v>
      </c>
      <c r="C6" s="26">
        <v>200</v>
      </c>
      <c r="D6" s="26">
        <v>107</v>
      </c>
      <c r="E6" s="26">
        <v>188</v>
      </c>
      <c r="F6" s="26" t="s">
        <v>45</v>
      </c>
      <c r="G6" s="24"/>
      <c r="H6" s="26" t="s">
        <v>46</v>
      </c>
      <c r="I6" s="26" t="s">
        <v>47</v>
      </c>
      <c r="J6" s="26" t="s">
        <v>48</v>
      </c>
      <c r="K6" s="26" t="s">
        <v>49</v>
      </c>
      <c r="L6" s="26" t="s">
        <v>50</v>
      </c>
    </row>
    <row r="7" spans="1:12" ht="17" customHeight="1" x14ac:dyDescent="0.2">
      <c r="A7" s="30" t="s">
        <v>51</v>
      </c>
      <c r="B7" s="26">
        <v>78</v>
      </c>
      <c r="C7" s="26">
        <v>211</v>
      </c>
      <c r="D7" s="26">
        <v>49</v>
      </c>
      <c r="E7" s="26">
        <v>73</v>
      </c>
      <c r="F7" s="26" t="s">
        <v>52</v>
      </c>
      <c r="G7" s="24"/>
      <c r="H7" s="26" t="s">
        <v>53</v>
      </c>
      <c r="I7" s="26" t="s">
        <v>54</v>
      </c>
      <c r="J7" s="26" t="s">
        <v>55</v>
      </c>
      <c r="K7" s="26" t="s">
        <v>56</v>
      </c>
      <c r="L7" s="26" t="s">
        <v>57</v>
      </c>
    </row>
    <row r="8" spans="1:12" ht="17" customHeight="1" x14ac:dyDescent="0.2">
      <c r="A8" s="30" t="s">
        <v>58</v>
      </c>
      <c r="B8" s="26">
        <v>105</v>
      </c>
      <c r="C8" s="26">
        <v>77</v>
      </c>
      <c r="D8" s="26">
        <v>42</v>
      </c>
      <c r="E8" s="26">
        <v>99</v>
      </c>
      <c r="F8" s="26" t="s">
        <v>59</v>
      </c>
      <c r="G8" s="24"/>
      <c r="H8" s="26" t="s">
        <v>60</v>
      </c>
      <c r="I8" s="26" t="s">
        <v>61</v>
      </c>
      <c r="J8" s="26" t="s">
        <v>62</v>
      </c>
      <c r="K8" s="26" t="s">
        <v>63</v>
      </c>
      <c r="L8" s="26" t="s">
        <v>64</v>
      </c>
    </row>
    <row r="9" spans="1:12" ht="17" customHeight="1" x14ac:dyDescent="0.2">
      <c r="A9" s="30" t="s">
        <v>65</v>
      </c>
      <c r="B9" s="26">
        <v>981</v>
      </c>
      <c r="C9" s="26">
        <v>882</v>
      </c>
      <c r="D9" s="26">
        <v>570</v>
      </c>
      <c r="E9" s="26">
        <v>595</v>
      </c>
      <c r="F9" s="26" t="s">
        <v>66</v>
      </c>
      <c r="G9" s="24"/>
      <c r="H9" s="26" t="s">
        <v>67</v>
      </c>
      <c r="I9" s="26" t="s">
        <v>68</v>
      </c>
      <c r="J9" s="26" t="s">
        <v>69</v>
      </c>
      <c r="K9" s="26" t="s">
        <v>70</v>
      </c>
      <c r="L9" s="26" t="s">
        <v>71</v>
      </c>
    </row>
    <row r="10" spans="1:12" ht="17" customHeight="1" thickBot="1" x14ac:dyDescent="0.25">
      <c r="A10" s="31" t="s">
        <v>72</v>
      </c>
      <c r="B10" s="27">
        <v>10638</v>
      </c>
      <c r="C10" s="27">
        <v>9960</v>
      </c>
      <c r="D10" s="27">
        <v>5740</v>
      </c>
      <c r="E10" s="27">
        <v>6250</v>
      </c>
      <c r="F10" s="27" t="s">
        <v>73</v>
      </c>
      <c r="G10" s="28"/>
      <c r="H10" s="27" t="s">
        <v>74</v>
      </c>
      <c r="I10" s="27" t="s">
        <v>75</v>
      </c>
      <c r="J10" s="27" t="s">
        <v>76</v>
      </c>
      <c r="K10" s="27" t="s">
        <v>77</v>
      </c>
      <c r="L10" s="27" t="s">
        <v>78</v>
      </c>
    </row>
    <row r="11" spans="1:12" ht="17" thickTop="1" x14ac:dyDescent="0.2">
      <c r="A11" s="34" t="s">
        <v>80</v>
      </c>
      <c r="B11" s="34"/>
      <c r="C11" s="34"/>
      <c r="D11" s="34"/>
      <c r="E11" s="34"/>
      <c r="F11" s="34"/>
      <c r="G11" s="34"/>
      <c r="H11" s="34"/>
      <c r="I11" s="34"/>
      <c r="J11" s="34"/>
      <c r="K11" s="34"/>
      <c r="L11" s="34"/>
    </row>
    <row r="12" spans="1:12" x14ac:dyDescent="0.2">
      <c r="A12" s="52" t="s">
        <v>79</v>
      </c>
      <c r="B12" s="52"/>
      <c r="C12" s="52"/>
      <c r="D12" s="52"/>
      <c r="E12" s="52"/>
      <c r="F12" s="52"/>
      <c r="G12" s="52"/>
      <c r="H12" s="52"/>
      <c r="I12" s="52"/>
      <c r="J12" s="52"/>
      <c r="K12" s="52"/>
      <c r="L12" s="52"/>
    </row>
    <row r="13" spans="1:12" x14ac:dyDescent="0.2">
      <c r="A13" s="52"/>
      <c r="B13" s="52"/>
      <c r="C13" s="52"/>
      <c r="D13" s="52"/>
      <c r="E13" s="52"/>
      <c r="F13" s="52"/>
      <c r="G13" s="52"/>
      <c r="H13" s="52"/>
      <c r="I13" s="52"/>
      <c r="J13" s="52"/>
      <c r="K13" s="52"/>
      <c r="L13" s="52"/>
    </row>
    <row r="14" spans="1:12" x14ac:dyDescent="0.2">
      <c r="A14" s="52"/>
      <c r="B14" s="52"/>
      <c r="C14" s="52"/>
      <c r="D14" s="52"/>
      <c r="E14" s="52"/>
      <c r="F14" s="52"/>
      <c r="G14" s="52"/>
      <c r="H14" s="52"/>
      <c r="I14" s="52"/>
      <c r="J14" s="52"/>
      <c r="K14" s="52"/>
      <c r="L14" s="52"/>
    </row>
    <row r="15" spans="1:12" x14ac:dyDescent="0.2">
      <c r="A15" s="52"/>
      <c r="B15" s="52"/>
      <c r="C15" s="52"/>
      <c r="D15" s="52"/>
      <c r="E15" s="52"/>
      <c r="F15" s="52"/>
      <c r="G15" s="52"/>
      <c r="H15" s="52"/>
      <c r="I15" s="52"/>
      <c r="J15" s="52"/>
      <c r="K15" s="52"/>
      <c r="L15" s="52"/>
    </row>
  </sheetData>
  <mergeCells count="3">
    <mergeCell ref="B2:F2"/>
    <mergeCell ref="H2:L2"/>
    <mergeCell ref="A12:L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197B9-4928-3D47-8195-8045D7B218E2}">
  <dimension ref="A1:K18"/>
  <sheetViews>
    <sheetView showGridLines="0" workbookViewId="0"/>
  </sheetViews>
  <sheetFormatPr baseColWidth="10" defaultRowHeight="16" x14ac:dyDescent="0.2"/>
  <cols>
    <col min="1" max="1" width="53.6640625" customWidth="1"/>
    <col min="2" max="2" width="10.1640625" bestFit="1" customWidth="1"/>
    <col min="3" max="3" width="22.6640625" bestFit="1" customWidth="1"/>
    <col min="4" max="4" width="10.1640625" bestFit="1" customWidth="1"/>
    <col min="5" max="5" width="22.6640625" bestFit="1" customWidth="1"/>
    <col min="6" max="6" width="11.1640625" bestFit="1" customWidth="1"/>
    <col min="7" max="7" width="22.6640625" bestFit="1" customWidth="1"/>
    <col min="8" max="8" width="10.1640625" bestFit="1" customWidth="1"/>
    <col min="9" max="9" width="22.6640625" bestFit="1" customWidth="1"/>
    <col min="10" max="10" width="11.1640625" bestFit="1" customWidth="1"/>
    <col min="11" max="11" width="22.6640625" bestFit="1" customWidth="1"/>
  </cols>
  <sheetData>
    <row r="1" spans="1:11" ht="17" thickBot="1" x14ac:dyDescent="0.25"/>
    <row r="2" spans="1:11" x14ac:dyDescent="0.2">
      <c r="A2" s="11"/>
      <c r="B2" s="53" t="s">
        <v>11</v>
      </c>
      <c r="C2" s="53"/>
      <c r="D2" s="53" t="s">
        <v>12</v>
      </c>
      <c r="E2" s="53"/>
      <c r="F2" s="53" t="s">
        <v>13</v>
      </c>
      <c r="G2" s="53"/>
      <c r="H2" s="53" t="s">
        <v>10</v>
      </c>
      <c r="I2" s="53"/>
      <c r="J2" s="53" t="s">
        <v>15</v>
      </c>
      <c r="K2" s="53"/>
    </row>
    <row r="3" spans="1:11" x14ac:dyDescent="0.2">
      <c r="A3" s="1"/>
      <c r="B3" s="12" t="s">
        <v>16</v>
      </c>
      <c r="C3" s="12" t="s">
        <v>17</v>
      </c>
      <c r="D3" s="12" t="s">
        <v>16</v>
      </c>
      <c r="E3" s="12" t="s">
        <v>17</v>
      </c>
      <c r="F3" s="12" t="s">
        <v>16</v>
      </c>
      <c r="G3" s="12" t="s">
        <v>17</v>
      </c>
      <c r="H3" s="12" t="s">
        <v>16</v>
      </c>
      <c r="I3" s="12" t="s">
        <v>17</v>
      </c>
      <c r="J3" s="12" t="s">
        <v>16</v>
      </c>
      <c r="K3" s="12" t="s">
        <v>17</v>
      </c>
    </row>
    <row r="4" spans="1:11" x14ac:dyDescent="0.2">
      <c r="A4" s="3" t="s">
        <v>7</v>
      </c>
      <c r="B4" s="2"/>
      <c r="C4" s="2"/>
      <c r="D4" s="2"/>
      <c r="E4" s="2"/>
      <c r="F4" s="2"/>
      <c r="G4" s="2"/>
      <c r="H4" s="2"/>
      <c r="I4" s="2"/>
      <c r="J4" s="2"/>
      <c r="K4" s="2"/>
    </row>
    <row r="5" spans="1:11" x14ac:dyDescent="0.2">
      <c r="A5" s="13" t="s">
        <v>0</v>
      </c>
      <c r="B5" s="4">
        <v>55989520</v>
      </c>
      <c r="C5" s="5"/>
      <c r="D5" s="4">
        <v>67546398</v>
      </c>
      <c r="E5" s="5"/>
      <c r="F5" s="4">
        <v>118575377</v>
      </c>
      <c r="G5" s="4"/>
      <c r="H5" s="4">
        <v>74403726</v>
      </c>
      <c r="I5" s="6"/>
      <c r="J5" s="7">
        <f>SUM(B5:H5)</f>
        <v>316515021</v>
      </c>
      <c r="K5" s="6"/>
    </row>
    <row r="6" spans="1:11" x14ac:dyDescent="0.2">
      <c r="A6" s="13" t="s">
        <v>1</v>
      </c>
      <c r="B6" s="4">
        <v>42456220</v>
      </c>
      <c r="C6" s="18">
        <f t="shared" ref="C6:C11" si="0">B6/$B$5</f>
        <v>0.75828869402702503</v>
      </c>
      <c r="D6" s="4">
        <v>56514529</v>
      </c>
      <c r="E6" s="18">
        <f t="shared" ref="E6:E11" si="1">D6/$D$5</f>
        <v>0.83667716818889437</v>
      </c>
      <c r="F6" s="4">
        <v>87205734</v>
      </c>
      <c r="G6" s="18">
        <f t="shared" ref="G6:G11" si="2">F6/$F$5</f>
        <v>0.73544555544613621</v>
      </c>
      <c r="H6" s="4">
        <v>54790185</v>
      </c>
      <c r="I6" s="18">
        <f t="shared" ref="I6:I11" si="3">H6/$H$5</f>
        <v>0.73639033883867588</v>
      </c>
      <c r="J6" s="7">
        <f t="shared" ref="J6:J11" si="4">SUM(B6:H6)</f>
        <v>240966670.33041143</v>
      </c>
      <c r="K6" s="15">
        <f t="shared" ref="K6:K11" si="5">J6/$J$5</f>
        <v>0.76131195786253514</v>
      </c>
    </row>
    <row r="7" spans="1:11" x14ac:dyDescent="0.2">
      <c r="A7" s="13" t="s">
        <v>2</v>
      </c>
      <c r="B7" s="4">
        <v>7366655</v>
      </c>
      <c r="C7" s="18">
        <f t="shared" si="0"/>
        <v>0.13157203348055135</v>
      </c>
      <c r="D7" s="4">
        <v>7766541</v>
      </c>
      <c r="E7" s="18">
        <f t="shared" si="1"/>
        <v>0.11498083139829307</v>
      </c>
      <c r="F7" s="4">
        <v>24154425</v>
      </c>
      <c r="G7" s="18">
        <f t="shared" si="2"/>
        <v>0.20370523468797405</v>
      </c>
      <c r="H7" s="4">
        <v>4299572</v>
      </c>
      <c r="I7" s="18">
        <f t="shared" si="3"/>
        <v>5.7787052223701806E-2</v>
      </c>
      <c r="J7" s="7">
        <f t="shared" si="4"/>
        <v>43587193.450258106</v>
      </c>
      <c r="K7" s="15">
        <f t="shared" si="5"/>
        <v>0.13770971536373974</v>
      </c>
    </row>
    <row r="8" spans="1:11" x14ac:dyDescent="0.2">
      <c r="A8" s="13" t="s">
        <v>3</v>
      </c>
      <c r="B8" s="4">
        <v>476428</v>
      </c>
      <c r="C8" s="18">
        <f t="shared" si="0"/>
        <v>8.5092352997489535E-3</v>
      </c>
      <c r="D8" s="4">
        <v>915209</v>
      </c>
      <c r="E8" s="18">
        <f t="shared" si="1"/>
        <v>1.3549338337774873E-2</v>
      </c>
      <c r="F8" s="4">
        <v>1764661</v>
      </c>
      <c r="G8" s="18">
        <f t="shared" si="2"/>
        <v>1.4882187555684516E-2</v>
      </c>
      <c r="H8" s="4">
        <v>2152797</v>
      </c>
      <c r="I8" s="18">
        <f t="shared" si="3"/>
        <v>2.8933994515274678E-2</v>
      </c>
      <c r="J8" s="7">
        <f t="shared" si="4"/>
        <v>5309095.0369407609</v>
      </c>
      <c r="K8" s="15">
        <f t="shared" si="5"/>
        <v>1.677359583177811E-2</v>
      </c>
    </row>
    <row r="9" spans="1:11" x14ac:dyDescent="0.2">
      <c r="A9" s="13" t="s">
        <v>4</v>
      </c>
      <c r="B9" s="4">
        <v>3802219</v>
      </c>
      <c r="C9" s="18">
        <f t="shared" si="0"/>
        <v>6.7909476630626589E-2</v>
      </c>
      <c r="D9" s="4">
        <v>2310102</v>
      </c>
      <c r="E9" s="18">
        <f t="shared" si="1"/>
        <v>3.420022485877041E-2</v>
      </c>
      <c r="F9" s="4">
        <v>4386471</v>
      </c>
      <c r="G9" s="18">
        <f t="shared" si="2"/>
        <v>3.6993101864647666E-2</v>
      </c>
      <c r="H9" s="4">
        <v>8668924</v>
      </c>
      <c r="I9" s="18">
        <f t="shared" si="3"/>
        <v>0.11651196070476363</v>
      </c>
      <c r="J9" s="7">
        <f t="shared" si="4"/>
        <v>19167716.139102802</v>
      </c>
      <c r="K9" s="15">
        <f t="shared" si="5"/>
        <v>6.055863029357713E-2</v>
      </c>
    </row>
    <row r="10" spans="1:11" x14ac:dyDescent="0.2">
      <c r="A10" s="13" t="s">
        <v>5</v>
      </c>
      <c r="B10" s="4">
        <v>71390</v>
      </c>
      <c r="C10" s="18">
        <f t="shared" si="0"/>
        <v>1.2750600469516439E-3</v>
      </c>
      <c r="D10" s="4">
        <v>78859</v>
      </c>
      <c r="E10" s="18">
        <f t="shared" si="1"/>
        <v>1.1674789823729757E-3</v>
      </c>
      <c r="F10" s="4">
        <v>190461</v>
      </c>
      <c r="G10" s="18">
        <f t="shared" si="2"/>
        <v>1.6062441024328347E-3</v>
      </c>
      <c r="H10" s="4">
        <v>921724</v>
      </c>
      <c r="I10" s="18">
        <f t="shared" si="3"/>
        <v>1.2388143034664689E-2</v>
      </c>
      <c r="J10" s="7">
        <f t="shared" si="4"/>
        <v>1262434.0040487831</v>
      </c>
      <c r="K10" s="15">
        <f t="shared" si="5"/>
        <v>3.9885437350184495E-3</v>
      </c>
    </row>
    <row r="11" spans="1:11" x14ac:dyDescent="0.2">
      <c r="A11" s="13" t="s">
        <v>6</v>
      </c>
      <c r="B11" s="4">
        <v>3384557</v>
      </c>
      <c r="C11" s="18">
        <f t="shared" si="0"/>
        <v>6.0449830611157232E-2</v>
      </c>
      <c r="D11" s="4">
        <v>1710900</v>
      </c>
      <c r="E11" s="18">
        <f t="shared" si="1"/>
        <v>2.5329255899034023E-2</v>
      </c>
      <c r="F11" s="4">
        <v>4073068</v>
      </c>
      <c r="G11" s="18">
        <f t="shared" si="2"/>
        <v>3.4350032047547274E-2</v>
      </c>
      <c r="H11" s="4">
        <v>7391471</v>
      </c>
      <c r="I11" s="18">
        <f t="shared" si="3"/>
        <v>9.9342753345444013E-2</v>
      </c>
      <c r="J11" s="7">
        <f t="shared" si="4"/>
        <v>16559996.120129118</v>
      </c>
      <c r="K11" s="15">
        <f t="shared" si="5"/>
        <v>5.2319779540981465E-2</v>
      </c>
    </row>
    <row r="12" spans="1:11" x14ac:dyDescent="0.2">
      <c r="A12" s="3"/>
      <c r="B12" s="8"/>
      <c r="C12" s="19"/>
      <c r="D12" s="8"/>
      <c r="E12" s="19"/>
      <c r="F12" s="8"/>
      <c r="G12" s="19"/>
      <c r="H12" s="8"/>
      <c r="I12" s="16"/>
      <c r="J12" s="6"/>
      <c r="K12" s="16"/>
    </row>
    <row r="13" spans="1:11" x14ac:dyDescent="0.2">
      <c r="A13" s="3" t="s">
        <v>14</v>
      </c>
      <c r="B13" s="8"/>
      <c r="C13" s="19"/>
      <c r="D13" s="8"/>
      <c r="E13" s="19"/>
      <c r="F13" s="8"/>
      <c r="G13" s="19"/>
      <c r="H13" s="8"/>
      <c r="I13" s="16"/>
      <c r="J13" s="6"/>
      <c r="K13" s="16"/>
    </row>
    <row r="14" spans="1:11" x14ac:dyDescent="0.2">
      <c r="A14" s="13" t="s">
        <v>0</v>
      </c>
      <c r="B14" s="4">
        <v>55989520</v>
      </c>
      <c r="C14" s="19"/>
      <c r="D14" s="4">
        <v>67546398</v>
      </c>
      <c r="E14" s="19"/>
      <c r="F14" s="4">
        <v>118575377</v>
      </c>
      <c r="G14" s="19"/>
      <c r="H14" s="4">
        <v>74403726</v>
      </c>
      <c r="I14" s="16"/>
      <c r="J14" s="7">
        <f>SUM(B14:H14)</f>
        <v>316515021</v>
      </c>
      <c r="K14" s="16"/>
    </row>
    <row r="15" spans="1:11" x14ac:dyDescent="0.2">
      <c r="A15" s="13" t="s">
        <v>8</v>
      </c>
      <c r="B15" s="4">
        <v>7573707</v>
      </c>
      <c r="C15" s="15">
        <f>B15/B$14</f>
        <v>0.13527008268690283</v>
      </c>
      <c r="D15" s="4">
        <v>4996825</v>
      </c>
      <c r="E15" s="15">
        <f>D15/D$14</f>
        <v>7.3976187449699388E-2</v>
      </c>
      <c r="F15" s="4">
        <v>19847482</v>
      </c>
      <c r="G15" s="15">
        <f>F15/F$14</f>
        <v>0.16738282856144746</v>
      </c>
      <c r="H15" s="4">
        <v>21814191</v>
      </c>
      <c r="I15" s="15">
        <f>H15/H$14</f>
        <v>0.29318680895093885</v>
      </c>
      <c r="J15" s="7">
        <f>SUM(B15:H15)</f>
        <v>54232205.376629099</v>
      </c>
      <c r="K15" s="15">
        <f>J15/J$14</f>
        <v>0.17134164819504444</v>
      </c>
    </row>
    <row r="16" spans="1:11" ht="17" thickBot="1" x14ac:dyDescent="0.25">
      <c r="A16" s="14" t="s">
        <v>9</v>
      </c>
      <c r="B16" s="9">
        <v>48415813</v>
      </c>
      <c r="C16" s="17">
        <f>B16/B$14</f>
        <v>0.86472991731309712</v>
      </c>
      <c r="D16" s="9">
        <v>62549573</v>
      </c>
      <c r="E16" s="17">
        <f>D16/D$14</f>
        <v>0.92602381255030064</v>
      </c>
      <c r="F16" s="9">
        <v>98727895</v>
      </c>
      <c r="G16" s="17">
        <f>F16/F$14</f>
        <v>0.83261717143855252</v>
      </c>
      <c r="H16" s="9">
        <v>52589535</v>
      </c>
      <c r="I16" s="17">
        <f>H16/H$14</f>
        <v>0.70681319104906115</v>
      </c>
      <c r="J16" s="10">
        <f>SUM(B16:H16)</f>
        <v>262282818.62337089</v>
      </c>
      <c r="K16" s="17">
        <f>J16/J$14</f>
        <v>0.82865836128317871</v>
      </c>
    </row>
    <row r="17" spans="1:1" x14ac:dyDescent="0.2">
      <c r="A17" s="32" t="s">
        <v>81</v>
      </c>
    </row>
    <row r="18" spans="1:1" x14ac:dyDescent="0.2">
      <c r="A18" s="33" t="s">
        <v>82</v>
      </c>
    </row>
  </sheetData>
  <mergeCells count="5"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5D4E6-1413-C641-87AC-056B2727669F}">
  <dimension ref="A1:E212"/>
  <sheetViews>
    <sheetView showGridLines="0" tabSelected="1" zoomScale="83" workbookViewId="0">
      <selection activeCell="E25" sqref="E25"/>
    </sheetView>
  </sheetViews>
  <sheetFormatPr baseColWidth="10" defaultRowHeight="16" x14ac:dyDescent="0.2"/>
  <cols>
    <col min="1" max="1" width="11.83203125" bestFit="1" customWidth="1"/>
    <col min="2" max="3" width="12.1640625" bestFit="1" customWidth="1"/>
    <col min="4" max="4" width="10.1640625" customWidth="1"/>
    <col min="5" max="5" width="28.6640625" bestFit="1" customWidth="1"/>
  </cols>
  <sheetData>
    <row r="1" spans="1:5" ht="17" thickBot="1" x14ac:dyDescent="0.25"/>
    <row r="2" spans="1:5" x14ac:dyDescent="0.2">
      <c r="A2" s="20" t="s">
        <v>120</v>
      </c>
      <c r="B2" s="20" t="s">
        <v>121</v>
      </c>
      <c r="C2" s="20" t="s">
        <v>122</v>
      </c>
      <c r="D2" s="20" t="s">
        <v>123</v>
      </c>
      <c r="E2" s="20" t="s">
        <v>83</v>
      </c>
    </row>
    <row r="3" spans="1:5" x14ac:dyDescent="0.2">
      <c r="A3" s="55">
        <v>-95.389610000000005</v>
      </c>
      <c r="B3" s="55">
        <v>30.056394000000001</v>
      </c>
      <c r="C3" s="55">
        <v>3.2775220639999998</v>
      </c>
      <c r="D3" s="48">
        <v>1.509366E-3</v>
      </c>
      <c r="E3" s="47" t="s">
        <v>124</v>
      </c>
    </row>
    <row r="4" spans="1:5" x14ac:dyDescent="0.2">
      <c r="A4" s="55">
        <v>-97.127026999999998</v>
      </c>
      <c r="B4" s="55">
        <v>33.246456999999999</v>
      </c>
      <c r="C4" s="55">
        <v>5.1214693880000004</v>
      </c>
      <c r="D4" s="48">
        <v>2.3428986999999998E-2</v>
      </c>
      <c r="E4" s="47" t="s">
        <v>124</v>
      </c>
    </row>
    <row r="5" spans="1:5" x14ac:dyDescent="0.2">
      <c r="A5" s="55">
        <v>-71.064949999999996</v>
      </c>
      <c r="B5" s="55">
        <v>42.378619</v>
      </c>
      <c r="C5" s="55">
        <v>5.9701265049999996</v>
      </c>
      <c r="D5" s="48">
        <v>1.9918750000000002E-3</v>
      </c>
      <c r="E5" s="47" t="s">
        <v>124</v>
      </c>
    </row>
    <row r="6" spans="1:5" x14ac:dyDescent="0.2">
      <c r="A6" s="55">
        <v>-70.974109999999996</v>
      </c>
      <c r="B6" s="55">
        <v>42.464879000000003</v>
      </c>
      <c r="C6" s="55">
        <v>8.5422759060000004</v>
      </c>
      <c r="D6" s="48">
        <v>1.17861E-4</v>
      </c>
      <c r="E6" s="47" t="s">
        <v>124</v>
      </c>
    </row>
    <row r="7" spans="1:5" x14ac:dyDescent="0.2">
      <c r="A7" s="55">
        <v>-82.252916999999997</v>
      </c>
      <c r="B7" s="55">
        <v>28.331185999999999</v>
      </c>
      <c r="C7" s="55">
        <v>9.1219512199999997</v>
      </c>
      <c r="D7" s="48">
        <v>2.2971987999999999E-2</v>
      </c>
      <c r="E7" s="47" t="s">
        <v>124</v>
      </c>
    </row>
    <row r="8" spans="1:5" x14ac:dyDescent="0.2">
      <c r="A8" s="55">
        <v>-71.013202000000007</v>
      </c>
      <c r="B8" s="55">
        <v>43.005895000000002</v>
      </c>
      <c r="C8" s="55">
        <v>11.97140679</v>
      </c>
      <c r="D8" s="48">
        <v>5.01218E-4</v>
      </c>
      <c r="E8" s="47" t="s">
        <v>124</v>
      </c>
    </row>
    <row r="9" spans="1:5" x14ac:dyDescent="0.2">
      <c r="A9" s="55">
        <v>-89.882564000000002</v>
      </c>
      <c r="B9" s="55">
        <v>30.032997000000002</v>
      </c>
      <c r="C9" s="55">
        <v>12.421652419999999</v>
      </c>
      <c r="D9" s="48">
        <v>8.4699999999999999E-5</v>
      </c>
      <c r="E9" s="47" t="s">
        <v>124</v>
      </c>
    </row>
    <row r="10" spans="1:5" x14ac:dyDescent="0.2">
      <c r="A10" s="55">
        <v>-91.140150000000006</v>
      </c>
      <c r="B10" s="55">
        <v>30.655577999999998</v>
      </c>
      <c r="C10" s="55">
        <v>31.46444413</v>
      </c>
      <c r="D10" s="48">
        <v>1.14E-8</v>
      </c>
      <c r="E10" s="47" t="s">
        <v>124</v>
      </c>
    </row>
    <row r="11" spans="1:5" x14ac:dyDescent="0.2">
      <c r="A11" s="55">
        <v>-75.48357</v>
      </c>
      <c r="B11" s="55">
        <v>40.042251999999998</v>
      </c>
      <c r="C11" s="55">
        <v>3.6958997720000002</v>
      </c>
      <c r="D11" s="48">
        <v>1.3958369999999999E-2</v>
      </c>
      <c r="E11" s="47" t="s">
        <v>125</v>
      </c>
    </row>
    <row r="12" spans="1:5" x14ac:dyDescent="0.2">
      <c r="A12" s="55">
        <v>-121.95072</v>
      </c>
      <c r="B12" s="55">
        <v>37.007916000000002</v>
      </c>
      <c r="C12" s="55">
        <v>3.991933419</v>
      </c>
      <c r="D12" s="48">
        <v>2.117981E-2</v>
      </c>
      <c r="E12" s="47" t="s">
        <v>125</v>
      </c>
    </row>
    <row r="13" spans="1:5" x14ac:dyDescent="0.2">
      <c r="A13" s="55">
        <v>-82.899789999999996</v>
      </c>
      <c r="B13" s="55">
        <v>42.497736000000003</v>
      </c>
      <c r="C13" s="55">
        <v>4.1612645060000002</v>
      </c>
      <c r="D13" s="48">
        <v>4.0054807999999997E-2</v>
      </c>
      <c r="E13" s="47" t="s">
        <v>125</v>
      </c>
    </row>
    <row r="14" spans="1:5" x14ac:dyDescent="0.2">
      <c r="A14" s="55">
        <v>-87.967789999999994</v>
      </c>
      <c r="B14" s="55">
        <v>42.229855999999998</v>
      </c>
      <c r="C14" s="55">
        <v>4.1756666219999996</v>
      </c>
      <c r="D14" s="48">
        <v>8.7650230000000003E-3</v>
      </c>
      <c r="E14" s="47" t="s">
        <v>125</v>
      </c>
    </row>
    <row r="15" spans="1:5" x14ac:dyDescent="0.2">
      <c r="A15" s="55">
        <v>-76.687799999999996</v>
      </c>
      <c r="B15" s="55">
        <v>39.284855999999998</v>
      </c>
      <c r="C15" s="55">
        <v>4.230800543</v>
      </c>
      <c r="D15" s="48">
        <v>1.7678587999999999E-2</v>
      </c>
      <c r="E15" s="47" t="s">
        <v>125</v>
      </c>
    </row>
    <row r="16" spans="1:5" x14ac:dyDescent="0.2">
      <c r="A16" s="55">
        <v>-122.21792000000001</v>
      </c>
      <c r="B16" s="55">
        <v>37.776834999999998</v>
      </c>
      <c r="C16" s="55">
        <v>2.2894308940000001</v>
      </c>
      <c r="D16" s="48">
        <v>2.1358677999999999E-2</v>
      </c>
      <c r="E16" s="47" t="s">
        <v>110</v>
      </c>
    </row>
    <row r="17" spans="1:5" x14ac:dyDescent="0.2">
      <c r="A17" s="55">
        <v>-77.166150000000002</v>
      </c>
      <c r="B17" s="55">
        <v>38.712989999999998</v>
      </c>
      <c r="C17" s="55">
        <v>2.3414229459999998</v>
      </c>
      <c r="D17" s="48">
        <v>1.0233746E-2</v>
      </c>
      <c r="E17" s="47" t="s">
        <v>110</v>
      </c>
    </row>
    <row r="18" spans="1:5" x14ac:dyDescent="0.2">
      <c r="A18" s="55">
        <v>-82.895889999999994</v>
      </c>
      <c r="B18" s="55">
        <v>39.852362999999997</v>
      </c>
      <c r="C18" s="55">
        <v>3.5510664479999998</v>
      </c>
      <c r="D18" s="48">
        <v>1.6151584E-2</v>
      </c>
      <c r="E18" s="47" t="s">
        <v>110</v>
      </c>
    </row>
    <row r="19" spans="1:5" x14ac:dyDescent="0.2">
      <c r="A19" s="55">
        <v>-86.725939999999994</v>
      </c>
      <c r="B19" s="55">
        <v>36.213003999999998</v>
      </c>
      <c r="C19" s="55">
        <v>4.0200463600000003</v>
      </c>
      <c r="D19" s="48">
        <v>4.3302105E-2</v>
      </c>
      <c r="E19" s="47" t="s">
        <v>110</v>
      </c>
    </row>
    <row r="20" spans="1:5" x14ac:dyDescent="0.2">
      <c r="A20" s="55">
        <v>-90.040170000000003</v>
      </c>
      <c r="B20" s="55">
        <v>35.103019000000003</v>
      </c>
      <c r="C20" s="55">
        <v>5.3624656589999997</v>
      </c>
      <c r="D20" s="48">
        <v>2.1610733999999999E-2</v>
      </c>
      <c r="E20" s="47" t="s">
        <v>110</v>
      </c>
    </row>
    <row r="21" spans="1:5" x14ac:dyDescent="0.2">
      <c r="A21" s="55">
        <v>-84.571060000000003</v>
      </c>
      <c r="B21" s="55">
        <v>42.737701000000001</v>
      </c>
      <c r="C21" s="55">
        <v>5.3624656589999997</v>
      </c>
      <c r="D21" s="48">
        <v>2.1610733999999999E-2</v>
      </c>
      <c r="E21" s="47" t="s">
        <v>110</v>
      </c>
    </row>
    <row r="22" spans="1:5" x14ac:dyDescent="0.2">
      <c r="A22" s="55">
        <v>-94.298699999999997</v>
      </c>
      <c r="B22" s="55">
        <v>39.016612000000002</v>
      </c>
      <c r="C22" s="55">
        <v>5.5723337800000001</v>
      </c>
      <c r="D22" s="48">
        <v>7.2843880000000001E-3</v>
      </c>
      <c r="E22" s="47" t="s">
        <v>110</v>
      </c>
    </row>
    <row r="23" spans="1:5" x14ac:dyDescent="0.2">
      <c r="A23" s="55">
        <v>-76.888800000000003</v>
      </c>
      <c r="B23" s="55">
        <v>38.950527999999998</v>
      </c>
      <c r="C23" s="55">
        <v>12.53568763</v>
      </c>
      <c r="D23" s="48">
        <v>6.3199999999999999E-11</v>
      </c>
      <c r="E23" s="47" t="s">
        <v>110</v>
      </c>
    </row>
    <row r="24" spans="1:5" x14ac:dyDescent="0.2">
      <c r="A24" s="55">
        <v>-84.318539999999999</v>
      </c>
      <c r="B24" s="55">
        <v>33.750005000000002</v>
      </c>
      <c r="C24" s="55">
        <v>2.8661885790000001</v>
      </c>
      <c r="D24" s="48">
        <v>1.4693266E-2</v>
      </c>
      <c r="E24" s="47" t="s">
        <v>111</v>
      </c>
    </row>
    <row r="25" spans="1:5" x14ac:dyDescent="0.2">
      <c r="A25" s="55">
        <v>-77.357259999999997</v>
      </c>
      <c r="B25" s="55">
        <v>38.557527</v>
      </c>
      <c r="C25" s="55">
        <v>4.347498893</v>
      </c>
      <c r="D25" s="48">
        <v>1.835155E-3</v>
      </c>
      <c r="E25" s="47" t="s">
        <v>111</v>
      </c>
    </row>
    <row r="26" spans="1:5" x14ac:dyDescent="0.2">
      <c r="A26" s="55">
        <v>-86.437489999999997</v>
      </c>
      <c r="B26" s="55">
        <v>30.945122999999999</v>
      </c>
      <c r="C26" s="55">
        <v>4.3740328359999996</v>
      </c>
      <c r="D26" s="48">
        <v>3.7540628999999999E-2</v>
      </c>
      <c r="E26" s="47" t="s">
        <v>111</v>
      </c>
    </row>
    <row r="27" spans="1:5" x14ac:dyDescent="0.2">
      <c r="A27" s="55">
        <v>-75.049660000000003</v>
      </c>
      <c r="B27" s="55">
        <v>40.023611000000002</v>
      </c>
      <c r="C27" s="55">
        <v>4.4684962070000003</v>
      </c>
      <c r="D27" s="48">
        <v>2.0000000000000002E-5</v>
      </c>
      <c r="E27" s="47" t="s">
        <v>111</v>
      </c>
    </row>
    <row r="28" spans="1:5" x14ac:dyDescent="0.2">
      <c r="A28" s="55">
        <v>-121.80207</v>
      </c>
      <c r="B28" s="55">
        <v>37.991571</v>
      </c>
      <c r="C28" s="55">
        <v>1.7901727220000001</v>
      </c>
      <c r="D28" s="48">
        <v>4.5246660000000001E-2</v>
      </c>
      <c r="E28" s="47" t="s">
        <v>126</v>
      </c>
    </row>
    <row r="29" spans="1:5" x14ac:dyDescent="0.2">
      <c r="A29" s="55">
        <v>-105.27504500000001</v>
      </c>
      <c r="B29" s="55">
        <v>40.177042999999998</v>
      </c>
      <c r="C29" s="55">
        <v>2.3591791980000001</v>
      </c>
      <c r="D29" s="48">
        <v>1.7179591000000001E-2</v>
      </c>
      <c r="E29" s="47" t="s">
        <v>126</v>
      </c>
    </row>
    <row r="30" spans="1:5" x14ac:dyDescent="0.2">
      <c r="A30" s="55">
        <v>-76.49718</v>
      </c>
      <c r="B30" s="55">
        <v>39.454943</v>
      </c>
      <c r="C30" s="55">
        <v>2.6737811370000002</v>
      </c>
      <c r="D30" s="48">
        <v>7.1150110000000001E-3</v>
      </c>
      <c r="E30" s="47" t="s">
        <v>126</v>
      </c>
    </row>
    <row r="31" spans="1:5" x14ac:dyDescent="0.2">
      <c r="A31" s="55">
        <v>-122.68886000000001</v>
      </c>
      <c r="B31" s="55">
        <v>38.012489000000002</v>
      </c>
      <c r="C31" s="55">
        <v>2.9418423109999998</v>
      </c>
      <c r="D31" s="48">
        <v>3.9159729999999997E-3</v>
      </c>
      <c r="E31" s="47" t="s">
        <v>126</v>
      </c>
    </row>
    <row r="32" spans="1:5" x14ac:dyDescent="0.2">
      <c r="A32" s="55">
        <v>-76.934669999999997</v>
      </c>
      <c r="B32" s="55">
        <v>39.097242999999999</v>
      </c>
      <c r="C32" s="55">
        <v>2.9852354349999999</v>
      </c>
      <c r="D32" s="48">
        <v>6.5899999999999998E-9</v>
      </c>
      <c r="E32" s="47" t="s">
        <v>126</v>
      </c>
    </row>
    <row r="33" spans="1:5" x14ac:dyDescent="0.2">
      <c r="A33" s="55">
        <v>-75.126949999999994</v>
      </c>
      <c r="B33" s="55">
        <v>40.127907</v>
      </c>
      <c r="C33" s="55">
        <v>3.0594929629999998</v>
      </c>
      <c r="D33" s="48">
        <v>2.1026000000000001E-4</v>
      </c>
      <c r="E33" s="47" t="s">
        <v>126</v>
      </c>
    </row>
    <row r="34" spans="1:5" x14ac:dyDescent="0.2">
      <c r="A34" s="55">
        <v>-82.576459999999997</v>
      </c>
      <c r="B34" s="55">
        <v>27.438718999999999</v>
      </c>
      <c r="C34" s="55">
        <v>3.1598116169999999</v>
      </c>
      <c r="D34" s="48">
        <v>4.8807682999999998E-2</v>
      </c>
      <c r="E34" s="47" t="s">
        <v>126</v>
      </c>
    </row>
    <row r="35" spans="1:5" x14ac:dyDescent="0.2">
      <c r="A35" s="55">
        <v>-75.086160000000007</v>
      </c>
      <c r="B35" s="55">
        <v>39.949812000000001</v>
      </c>
      <c r="C35" s="55">
        <v>3.3144118229999999</v>
      </c>
      <c r="D35" s="48">
        <v>2.4585536000000002E-2</v>
      </c>
      <c r="E35" s="47" t="s">
        <v>126</v>
      </c>
    </row>
    <row r="36" spans="1:5" x14ac:dyDescent="0.2">
      <c r="A36" s="55">
        <v>-88.151740000000004</v>
      </c>
      <c r="B36" s="55">
        <v>39.989282000000003</v>
      </c>
      <c r="C36" s="55">
        <v>4.4068703779999998</v>
      </c>
      <c r="D36" s="48">
        <v>4.3962569999999998E-3</v>
      </c>
      <c r="E36" s="47" t="s">
        <v>126</v>
      </c>
    </row>
    <row r="37" spans="1:5" x14ac:dyDescent="0.2">
      <c r="A37" s="55">
        <v>-122.56086999999999</v>
      </c>
      <c r="B37" s="55">
        <v>45.515673999999997</v>
      </c>
      <c r="C37" s="55">
        <v>1.660547357</v>
      </c>
      <c r="D37" s="48">
        <v>3.0178648999999998E-2</v>
      </c>
      <c r="E37" s="47" t="s">
        <v>97</v>
      </c>
    </row>
    <row r="38" spans="1:5" x14ac:dyDescent="0.2">
      <c r="A38" s="55">
        <v>-104.89946999999999</v>
      </c>
      <c r="B38" s="55">
        <v>39.380856999999999</v>
      </c>
      <c r="C38" s="55">
        <v>2.1511707609999999</v>
      </c>
      <c r="D38" s="48">
        <v>2.6734656999999998E-2</v>
      </c>
      <c r="E38" s="47" t="s">
        <v>97</v>
      </c>
    </row>
    <row r="39" spans="1:5" x14ac:dyDescent="0.2">
      <c r="A39" s="55">
        <v>-85.673839999999998</v>
      </c>
      <c r="B39" s="55">
        <v>43.059660999999998</v>
      </c>
      <c r="C39" s="55">
        <v>2.407684401</v>
      </c>
      <c r="D39" s="48">
        <v>1.6891399000000001E-2</v>
      </c>
      <c r="E39" s="47" t="s">
        <v>97</v>
      </c>
    </row>
    <row r="40" spans="1:5" x14ac:dyDescent="0.2">
      <c r="A40" s="55">
        <v>-75.536010000000005</v>
      </c>
      <c r="B40" s="55">
        <v>40.723680999999999</v>
      </c>
      <c r="C40" s="55">
        <v>3.0652920959999999</v>
      </c>
      <c r="D40" s="48">
        <v>2.9109449999999999E-3</v>
      </c>
      <c r="E40" s="47" t="s">
        <v>97</v>
      </c>
    </row>
    <row r="41" spans="1:5" x14ac:dyDescent="0.2">
      <c r="A41" s="55">
        <v>-96.645660000000007</v>
      </c>
      <c r="B41" s="55">
        <v>40.749223999999998</v>
      </c>
      <c r="C41" s="55">
        <v>3.1965967449999999</v>
      </c>
      <c r="D41" s="48">
        <v>8.6340440000000004E-3</v>
      </c>
      <c r="E41" s="47" t="s">
        <v>97</v>
      </c>
    </row>
    <row r="42" spans="1:5" x14ac:dyDescent="0.2">
      <c r="A42" s="55">
        <v>-87.910300000000007</v>
      </c>
      <c r="B42" s="55">
        <v>43.072062000000003</v>
      </c>
      <c r="C42" s="55">
        <v>3.5142271730000001</v>
      </c>
      <c r="D42" s="48">
        <v>2.2000000000000001E-6</v>
      </c>
      <c r="E42" s="47" t="s">
        <v>97</v>
      </c>
    </row>
    <row r="43" spans="1:5" x14ac:dyDescent="0.2">
      <c r="A43" s="55">
        <v>-76.681120000000007</v>
      </c>
      <c r="B43" s="55">
        <v>39.753368999999999</v>
      </c>
      <c r="C43" s="55">
        <v>3.6781964569999999</v>
      </c>
      <c r="D43" s="48">
        <v>1.517949E-3</v>
      </c>
      <c r="E43" s="47" t="s">
        <v>97</v>
      </c>
    </row>
    <row r="44" spans="1:5" x14ac:dyDescent="0.2">
      <c r="A44" s="55">
        <v>-88.09478</v>
      </c>
      <c r="B44" s="55">
        <v>43.060872000000003</v>
      </c>
      <c r="C44" s="55">
        <v>5.258689747</v>
      </c>
      <c r="D44" s="48">
        <v>3.9199999999999997E-5</v>
      </c>
      <c r="E44" s="47" t="s">
        <v>97</v>
      </c>
    </row>
    <row r="45" spans="1:5" x14ac:dyDescent="0.2">
      <c r="A45" s="55">
        <v>-80.961110000000005</v>
      </c>
      <c r="B45" s="55">
        <v>35.276639000000003</v>
      </c>
      <c r="C45" s="55">
        <v>2.9432906590000001</v>
      </c>
      <c r="D45" s="48">
        <v>3.2452714000000001E-2</v>
      </c>
      <c r="E45" s="47" t="s">
        <v>127</v>
      </c>
    </row>
    <row r="46" spans="1:5" x14ac:dyDescent="0.2">
      <c r="A46" s="55">
        <v>-117.63563000000001</v>
      </c>
      <c r="B46" s="55">
        <v>33.743167999999997</v>
      </c>
      <c r="C46" s="55">
        <v>3.0744765699999999</v>
      </c>
      <c r="D46" s="48">
        <v>1.5168500000000001E-4</v>
      </c>
      <c r="E46" s="47" t="s">
        <v>127</v>
      </c>
    </row>
    <row r="47" spans="1:5" x14ac:dyDescent="0.2">
      <c r="A47" s="55">
        <v>-122.46167</v>
      </c>
      <c r="B47" s="55">
        <v>37.799840000000003</v>
      </c>
      <c r="C47" s="55">
        <v>4.7395833329999997</v>
      </c>
      <c r="D47" s="48">
        <v>1.0499999999999999E-6</v>
      </c>
      <c r="E47" s="47" t="s">
        <v>127</v>
      </c>
    </row>
    <row r="48" spans="1:5" x14ac:dyDescent="0.2">
      <c r="A48" s="55">
        <v>-109.95903</v>
      </c>
      <c r="B48" s="55">
        <v>27.687619999999999</v>
      </c>
      <c r="C48" s="55">
        <v>22.545282960000002</v>
      </c>
      <c r="D48" s="48">
        <v>4.73E-42</v>
      </c>
      <c r="E48" s="47" t="s">
        <v>127</v>
      </c>
    </row>
    <row r="49" spans="1:5" x14ac:dyDescent="0.2">
      <c r="A49" s="55">
        <v>-77.116669999999999</v>
      </c>
      <c r="B49" s="55">
        <v>38.813012999999998</v>
      </c>
      <c r="C49" s="55">
        <v>2.0066130700000002</v>
      </c>
      <c r="D49" s="48">
        <v>4.8544371000000003E-2</v>
      </c>
      <c r="E49" s="47" t="s">
        <v>96</v>
      </c>
    </row>
    <row r="50" spans="1:5" x14ac:dyDescent="0.2">
      <c r="A50" s="55">
        <v>-122.40089</v>
      </c>
      <c r="B50" s="55">
        <v>47.962133999999999</v>
      </c>
      <c r="C50" s="55">
        <v>2.6330266959999999</v>
      </c>
      <c r="D50" s="48">
        <v>3.9935617E-2</v>
      </c>
      <c r="E50" s="47" t="s">
        <v>96</v>
      </c>
    </row>
    <row r="51" spans="1:5" x14ac:dyDescent="0.2">
      <c r="A51" s="55">
        <v>-82.006739999999994</v>
      </c>
      <c r="B51" s="55">
        <v>26.634338</v>
      </c>
      <c r="C51" s="55">
        <v>2.738624272</v>
      </c>
      <c r="D51" s="48">
        <v>3.5585349999999998E-3</v>
      </c>
      <c r="E51" s="47" t="s">
        <v>96</v>
      </c>
    </row>
    <row r="52" spans="1:5" x14ac:dyDescent="0.2">
      <c r="A52" s="55">
        <v>-83.172809999999998</v>
      </c>
      <c r="B52" s="55">
        <v>42.765582000000002</v>
      </c>
      <c r="C52" s="55">
        <v>2.7553921570000002</v>
      </c>
      <c r="D52" s="48">
        <v>9.3300000000000005E-5</v>
      </c>
      <c r="E52" s="47" t="s">
        <v>96</v>
      </c>
    </row>
    <row r="53" spans="1:5" x14ac:dyDescent="0.2">
      <c r="A53" s="55">
        <v>-81.559139999999999</v>
      </c>
      <c r="B53" s="55">
        <v>41.040154999999999</v>
      </c>
      <c r="C53" s="55">
        <v>3.681388278</v>
      </c>
      <c r="D53" s="48">
        <v>2.1386E-3</v>
      </c>
      <c r="E53" s="47" t="s">
        <v>96</v>
      </c>
    </row>
    <row r="54" spans="1:5" x14ac:dyDescent="0.2">
      <c r="A54" s="55">
        <v>-75.311009999999996</v>
      </c>
      <c r="B54" s="55">
        <v>40.361206000000003</v>
      </c>
      <c r="C54" s="55">
        <v>3.695964531</v>
      </c>
      <c r="D54" s="48">
        <v>1.37355E-4</v>
      </c>
      <c r="E54" s="47" t="s">
        <v>96</v>
      </c>
    </row>
    <row r="55" spans="1:5" x14ac:dyDescent="0.2">
      <c r="A55" s="55">
        <v>-88.197360000000003</v>
      </c>
      <c r="B55" s="55">
        <v>41.607624000000001</v>
      </c>
      <c r="C55" s="55">
        <v>4.0920941969999998</v>
      </c>
      <c r="D55" s="48">
        <v>6.3161999999999995E-4</v>
      </c>
      <c r="E55" s="47" t="s">
        <v>96</v>
      </c>
    </row>
    <row r="56" spans="1:5" x14ac:dyDescent="0.2">
      <c r="A56" s="55">
        <v>-81.443650000000005</v>
      </c>
      <c r="B56" s="55">
        <v>41.388387000000002</v>
      </c>
      <c r="C56" s="55">
        <v>4.2564316450000002</v>
      </c>
      <c r="D56" s="48">
        <v>1.2E-9</v>
      </c>
      <c r="E56" s="47" t="s">
        <v>96</v>
      </c>
    </row>
    <row r="57" spans="1:5" x14ac:dyDescent="0.2">
      <c r="A57" s="55">
        <v>-122.21005</v>
      </c>
      <c r="B57" s="55">
        <v>47.467421999999999</v>
      </c>
      <c r="C57" s="55">
        <v>2.88093902</v>
      </c>
      <c r="D57" s="48">
        <v>3.0308400000000001E-4</v>
      </c>
      <c r="E57" s="47" t="s">
        <v>128</v>
      </c>
    </row>
    <row r="58" spans="1:5" x14ac:dyDescent="0.2">
      <c r="A58" s="55">
        <v>-122.70932000000001</v>
      </c>
      <c r="B58" s="55">
        <v>43.864671000000001</v>
      </c>
      <c r="C58" s="55">
        <v>4.3913043480000002</v>
      </c>
      <c r="D58" s="48">
        <v>3.4529061E-2</v>
      </c>
      <c r="E58" s="47" t="s">
        <v>128</v>
      </c>
    </row>
    <row r="59" spans="1:5" x14ac:dyDescent="0.2">
      <c r="A59" s="55">
        <v>-121.66643999999999</v>
      </c>
      <c r="B59" s="55">
        <v>47.851712999999997</v>
      </c>
      <c r="C59" s="55">
        <v>4.4521815900000004</v>
      </c>
      <c r="D59" s="48">
        <v>6.6553749999999998E-3</v>
      </c>
      <c r="E59" s="47" t="s">
        <v>128</v>
      </c>
    </row>
    <row r="60" spans="1:5" x14ac:dyDescent="0.2">
      <c r="A60" s="55">
        <v>-71.152060000000006</v>
      </c>
      <c r="B60" s="55">
        <v>42.484544999999997</v>
      </c>
      <c r="C60" s="55">
        <v>4.31898318</v>
      </c>
      <c r="D60" s="48">
        <v>4.7899999999999999E-5</v>
      </c>
      <c r="E60" s="47" t="s">
        <v>99</v>
      </c>
    </row>
    <row r="61" spans="1:5" x14ac:dyDescent="0.2">
      <c r="A61" s="55">
        <v>-72.695400000000006</v>
      </c>
      <c r="B61" s="55">
        <v>41.793298999999998</v>
      </c>
      <c r="C61" s="55">
        <v>6.3049684739999998</v>
      </c>
      <c r="D61" s="48">
        <v>7.2299999999999996E-5</v>
      </c>
      <c r="E61" s="47" t="s">
        <v>99</v>
      </c>
    </row>
    <row r="62" spans="1:5" x14ac:dyDescent="0.2">
      <c r="A62" s="55">
        <v>-72.509320000000002</v>
      </c>
      <c r="B62" s="55">
        <v>42.128442</v>
      </c>
      <c r="C62" s="55">
        <v>7.3968528720000002</v>
      </c>
      <c r="D62" s="48">
        <v>9.3714650000000007E-3</v>
      </c>
      <c r="E62" s="47" t="s">
        <v>99</v>
      </c>
    </row>
    <row r="63" spans="1:5" x14ac:dyDescent="0.2">
      <c r="A63" s="55">
        <v>-70.416970000000006</v>
      </c>
      <c r="B63" s="55">
        <v>43.810673000000001</v>
      </c>
      <c r="C63" s="55">
        <v>7.9517735900000002</v>
      </c>
      <c r="D63" s="48">
        <v>2.1420050000000002E-3</v>
      </c>
      <c r="E63" s="47" t="s">
        <v>99</v>
      </c>
    </row>
    <row r="64" spans="1:5" x14ac:dyDescent="0.2">
      <c r="A64" s="55">
        <v>-71.723290000000006</v>
      </c>
      <c r="B64" s="55">
        <v>43.080986000000003</v>
      </c>
      <c r="C64" s="55">
        <v>8.4495685009999999</v>
      </c>
      <c r="D64" s="48">
        <v>1.7400810000000001E-3</v>
      </c>
      <c r="E64" s="47" t="s">
        <v>99</v>
      </c>
    </row>
    <row r="65" spans="1:5" x14ac:dyDescent="0.2">
      <c r="A65" s="55">
        <v>-71.966210000000004</v>
      </c>
      <c r="B65" s="55">
        <v>41.509585999999999</v>
      </c>
      <c r="C65" s="55">
        <v>9.2455726089999999</v>
      </c>
      <c r="D65" s="48">
        <v>3.1866899999999999E-4</v>
      </c>
      <c r="E65" s="47" t="s">
        <v>99</v>
      </c>
    </row>
    <row r="66" spans="1:5" x14ac:dyDescent="0.2">
      <c r="A66" s="55">
        <v>-73.235039999999998</v>
      </c>
      <c r="B66" s="55">
        <v>44.309241</v>
      </c>
      <c r="C66" s="55">
        <v>9.7860561910000001</v>
      </c>
      <c r="D66" s="48">
        <v>4.5520949999999999E-3</v>
      </c>
      <c r="E66" s="47" t="s">
        <v>99</v>
      </c>
    </row>
    <row r="67" spans="1:5" x14ac:dyDescent="0.2">
      <c r="A67" s="55">
        <v>-71.964269999999999</v>
      </c>
      <c r="B67" s="55">
        <v>42.380876999999998</v>
      </c>
      <c r="C67" s="55">
        <v>11.43932749</v>
      </c>
      <c r="D67" s="48">
        <v>2.79E-7</v>
      </c>
      <c r="E67" s="47" t="s">
        <v>99</v>
      </c>
    </row>
    <row r="68" spans="1:5" x14ac:dyDescent="0.2">
      <c r="A68" s="55">
        <v>-71.368340000000003</v>
      </c>
      <c r="B68" s="55">
        <v>41.812399999999997</v>
      </c>
      <c r="C68" s="55">
        <v>13.389012299999999</v>
      </c>
      <c r="D68" s="48">
        <v>6.4399999999999993E-5</v>
      </c>
      <c r="E68" s="47" t="s">
        <v>99</v>
      </c>
    </row>
    <row r="69" spans="1:5" x14ac:dyDescent="0.2">
      <c r="A69" s="55">
        <v>-71.330860000000001</v>
      </c>
      <c r="B69" s="55">
        <v>41.975495000000002</v>
      </c>
      <c r="C69" s="55">
        <v>15.90249594</v>
      </c>
      <c r="D69" s="48">
        <v>3.0599999999999998E-5</v>
      </c>
      <c r="E69" s="47" t="s">
        <v>99</v>
      </c>
    </row>
    <row r="70" spans="1:5" x14ac:dyDescent="0.2">
      <c r="A70" s="55">
        <v>-83.044219999999996</v>
      </c>
      <c r="B70" s="55">
        <v>42.432685999999997</v>
      </c>
      <c r="C70" s="55">
        <v>7.2925925930000002</v>
      </c>
      <c r="D70" s="48">
        <v>3.3091334999999999E-2</v>
      </c>
      <c r="E70" s="47" t="s">
        <v>129</v>
      </c>
    </row>
    <row r="71" spans="1:5" x14ac:dyDescent="0.2">
      <c r="A71" s="55">
        <v>-104.99075999999999</v>
      </c>
      <c r="B71" s="55">
        <v>39.646847000000001</v>
      </c>
      <c r="C71" s="55">
        <v>7.4482269499999996</v>
      </c>
      <c r="D71" s="48">
        <v>3.1865691000000002E-2</v>
      </c>
      <c r="E71" s="47" t="s">
        <v>129</v>
      </c>
    </row>
    <row r="72" spans="1:5" x14ac:dyDescent="0.2">
      <c r="A72" s="55">
        <v>-77.04195</v>
      </c>
      <c r="B72" s="55">
        <v>38.897567000000002</v>
      </c>
      <c r="C72" s="55">
        <v>8.0864388429999998</v>
      </c>
      <c r="D72" s="48">
        <v>5.45543E-4</v>
      </c>
      <c r="E72" s="47" t="s">
        <v>129</v>
      </c>
    </row>
    <row r="73" spans="1:5" x14ac:dyDescent="0.2">
      <c r="A73" s="55">
        <v>-79.742779999999996</v>
      </c>
      <c r="B73" s="55">
        <v>40.482655000000001</v>
      </c>
      <c r="C73" s="55">
        <v>8.8426966290000006</v>
      </c>
      <c r="D73" s="48">
        <v>5.5724770000000002E-3</v>
      </c>
      <c r="E73" s="47" t="s">
        <v>129</v>
      </c>
    </row>
    <row r="74" spans="1:5" x14ac:dyDescent="0.2">
      <c r="A74" s="55">
        <v>-78.64246</v>
      </c>
      <c r="B74" s="55">
        <v>42.834159</v>
      </c>
      <c r="C74" s="55">
        <v>8.8666666670000005</v>
      </c>
      <c r="D74" s="48">
        <v>2.3281834000000001E-2</v>
      </c>
      <c r="E74" s="47" t="s">
        <v>129</v>
      </c>
    </row>
    <row r="75" spans="1:5" x14ac:dyDescent="0.2">
      <c r="A75" s="55">
        <v>-81.656509999999997</v>
      </c>
      <c r="B75" s="55">
        <v>30.449096000000001</v>
      </c>
      <c r="C75" s="55">
        <v>8.8666666670000005</v>
      </c>
      <c r="D75" s="48">
        <v>2.3281834000000001E-2</v>
      </c>
      <c r="E75" s="47" t="s">
        <v>129</v>
      </c>
    </row>
    <row r="76" spans="1:5" x14ac:dyDescent="0.2">
      <c r="A76" s="55">
        <v>-70.827245000000005</v>
      </c>
      <c r="B76" s="55">
        <v>42.040708000000002</v>
      </c>
      <c r="C76" s="55">
        <v>14.30884354</v>
      </c>
      <c r="D76" s="48">
        <v>9.6902069999999993E-3</v>
      </c>
      <c r="E76" s="47" t="s">
        <v>129</v>
      </c>
    </row>
    <row r="77" spans="1:5" x14ac:dyDescent="0.2">
      <c r="A77" s="55">
        <v>-87.770219999999995</v>
      </c>
      <c r="B77" s="55">
        <v>41.744081999999999</v>
      </c>
      <c r="C77" s="55">
        <v>2.6413789570000001</v>
      </c>
      <c r="D77" s="48">
        <v>6.5667420000000004E-3</v>
      </c>
      <c r="E77" s="47" t="s">
        <v>130</v>
      </c>
    </row>
    <row r="78" spans="1:5" x14ac:dyDescent="0.2">
      <c r="A78" s="55">
        <v>-88.002219999999994</v>
      </c>
      <c r="B78" s="55">
        <v>41.931573</v>
      </c>
      <c r="C78" s="55">
        <v>3.867724704</v>
      </c>
      <c r="D78" s="48">
        <v>2.2733559E-2</v>
      </c>
      <c r="E78" s="47" t="s">
        <v>130</v>
      </c>
    </row>
    <row r="79" spans="1:5" x14ac:dyDescent="0.2">
      <c r="A79" s="55">
        <v>-72.781450000000007</v>
      </c>
      <c r="B79" s="55">
        <v>41.532048000000003</v>
      </c>
      <c r="C79" s="55">
        <v>4.2321187580000004</v>
      </c>
      <c r="D79" s="48">
        <v>3.7395090999999998E-2</v>
      </c>
      <c r="E79" s="47" t="s">
        <v>130</v>
      </c>
    </row>
    <row r="80" spans="1:5" x14ac:dyDescent="0.2">
      <c r="A80" s="55">
        <v>-73.948490000000007</v>
      </c>
      <c r="B80" s="55">
        <v>41.009414</v>
      </c>
      <c r="C80" s="55">
        <v>4.4679487179999997</v>
      </c>
      <c r="D80" s="48">
        <v>3.2772272999999998E-2</v>
      </c>
      <c r="E80" s="47" t="s">
        <v>130</v>
      </c>
    </row>
    <row r="81" spans="1:5" x14ac:dyDescent="0.2">
      <c r="A81" s="55">
        <v>-122.71044000000001</v>
      </c>
      <c r="B81" s="55">
        <v>38.328614000000002</v>
      </c>
      <c r="C81" s="55">
        <v>4.6784847919999999</v>
      </c>
      <c r="D81" s="48">
        <v>1.2398482000000001E-2</v>
      </c>
      <c r="E81" s="47" t="s">
        <v>130</v>
      </c>
    </row>
    <row r="82" spans="1:5" x14ac:dyDescent="0.2">
      <c r="A82" s="55">
        <v>-74.07253</v>
      </c>
      <c r="B82" s="55">
        <v>40.716451999999997</v>
      </c>
      <c r="C82" s="55">
        <v>5.8316610930000001</v>
      </c>
      <c r="D82" s="48">
        <v>1.6868050999999998E-2</v>
      </c>
      <c r="E82" s="47" t="s">
        <v>130</v>
      </c>
    </row>
    <row r="83" spans="1:5" x14ac:dyDescent="0.2">
      <c r="A83" s="55">
        <v>-74.806659999999994</v>
      </c>
      <c r="B83" s="55">
        <v>39.967013000000001</v>
      </c>
      <c r="C83" s="55">
        <v>6.3653495439999999</v>
      </c>
      <c r="D83" s="48">
        <v>4.2893685000000001E-2</v>
      </c>
      <c r="E83" s="47" t="s">
        <v>130</v>
      </c>
    </row>
    <row r="84" spans="1:5" x14ac:dyDescent="0.2">
      <c r="A84" s="55">
        <v>-75.763720000000006</v>
      </c>
      <c r="B84" s="55">
        <v>40.385142999999999</v>
      </c>
      <c r="C84" s="55">
        <v>6.6840425530000003</v>
      </c>
      <c r="D84" s="48">
        <v>3.9418797999999998E-2</v>
      </c>
      <c r="E84" s="47" t="s">
        <v>130</v>
      </c>
    </row>
    <row r="85" spans="1:5" x14ac:dyDescent="0.2">
      <c r="A85" s="55">
        <v>-73.575360000000003</v>
      </c>
      <c r="B85" s="55">
        <v>40.756287</v>
      </c>
      <c r="C85" s="55">
        <v>10.430442920000001</v>
      </c>
      <c r="D85" s="48">
        <v>2.26E-6</v>
      </c>
      <c r="E85" s="47" t="s">
        <v>130</v>
      </c>
    </row>
    <row r="86" spans="1:5" x14ac:dyDescent="0.2">
      <c r="A86" s="55">
        <v>-117.48812</v>
      </c>
      <c r="B86" s="55">
        <v>33.921765000000001</v>
      </c>
      <c r="C86" s="55">
        <v>2.7461607140000002</v>
      </c>
      <c r="D86" s="48">
        <v>7.9554959999999994E-3</v>
      </c>
      <c r="E86" s="47" t="s">
        <v>131</v>
      </c>
    </row>
    <row r="87" spans="1:5" x14ac:dyDescent="0.2">
      <c r="A87" s="55">
        <v>-96.421530000000004</v>
      </c>
      <c r="B87" s="55">
        <v>33.048274999999997</v>
      </c>
      <c r="C87" s="55">
        <v>2.8413818549999998</v>
      </c>
      <c r="D87" s="48">
        <v>2.3998129999999999E-2</v>
      </c>
      <c r="E87" s="47" t="s">
        <v>131</v>
      </c>
    </row>
    <row r="88" spans="1:5" x14ac:dyDescent="0.2">
      <c r="A88" s="55">
        <v>-80.220160000000007</v>
      </c>
      <c r="B88" s="55">
        <v>26.067965999999998</v>
      </c>
      <c r="C88" s="55">
        <v>3.4039781530000002</v>
      </c>
      <c r="D88" s="48">
        <v>4.3463600000000002E-4</v>
      </c>
      <c r="E88" s="47" t="s">
        <v>131</v>
      </c>
    </row>
    <row r="89" spans="1:5" x14ac:dyDescent="0.2">
      <c r="A89" s="55">
        <v>-80.249449999999996</v>
      </c>
      <c r="B89" s="55">
        <v>25.909039</v>
      </c>
      <c r="C89" s="55">
        <v>10.38143625</v>
      </c>
      <c r="D89" s="48">
        <v>2.5500000000000001E-25</v>
      </c>
      <c r="E89" s="47" t="s">
        <v>131</v>
      </c>
    </row>
    <row r="90" spans="1:5" x14ac:dyDescent="0.2">
      <c r="A90" s="55">
        <v>-110.949996</v>
      </c>
      <c r="B90" s="55">
        <v>32.233761000000001</v>
      </c>
      <c r="C90" s="55">
        <v>3.8677169290000002</v>
      </c>
      <c r="D90" s="48">
        <v>7.3499999999999998E-5</v>
      </c>
      <c r="E90" s="47" t="s">
        <v>132</v>
      </c>
    </row>
    <row r="91" spans="1:5" x14ac:dyDescent="0.2">
      <c r="A91" s="55">
        <v>-121.253872</v>
      </c>
      <c r="B91" s="55">
        <v>37.889848999999998</v>
      </c>
      <c r="C91" s="55">
        <v>4.6826512679999999</v>
      </c>
      <c r="D91" s="48">
        <v>3.0929791000000002E-2</v>
      </c>
      <c r="E91" s="47" t="s">
        <v>132</v>
      </c>
    </row>
    <row r="92" spans="1:5" x14ac:dyDescent="0.2">
      <c r="A92" s="55">
        <v>-118.08911999999999</v>
      </c>
      <c r="B92" s="55">
        <v>33.989013</v>
      </c>
      <c r="C92" s="55">
        <v>5.3495580709999997</v>
      </c>
      <c r="D92" s="48">
        <v>2.7800000000000002E-29</v>
      </c>
      <c r="E92" s="47" t="s">
        <v>132</v>
      </c>
    </row>
    <row r="93" spans="1:5" x14ac:dyDescent="0.2">
      <c r="A93" s="55">
        <v>-117.12000999999999</v>
      </c>
      <c r="B93" s="55">
        <v>32.697401999999997</v>
      </c>
      <c r="C93" s="55">
        <v>4.2544459640000003</v>
      </c>
      <c r="D93" s="48">
        <v>4.5303599999999998E-4</v>
      </c>
      <c r="E93" s="47" t="s">
        <v>133</v>
      </c>
    </row>
    <row r="94" spans="1:5" x14ac:dyDescent="0.2">
      <c r="A94" s="55">
        <v>-121.4024</v>
      </c>
      <c r="B94" s="55">
        <v>38.484746999999999</v>
      </c>
      <c r="C94" s="55">
        <v>4.2894286690000003</v>
      </c>
      <c r="D94" s="48">
        <v>1.6339748000000001E-2</v>
      </c>
      <c r="E94" s="47" t="s">
        <v>133</v>
      </c>
    </row>
    <row r="95" spans="1:5" x14ac:dyDescent="0.2">
      <c r="A95" s="55">
        <v>-117.15116</v>
      </c>
      <c r="B95" s="55">
        <v>47.648693000000002</v>
      </c>
      <c r="C95" s="55">
        <v>7.3256464010000002</v>
      </c>
      <c r="D95" s="48">
        <v>9.231721E-3</v>
      </c>
      <c r="E95" s="47" t="s">
        <v>133</v>
      </c>
    </row>
    <row r="96" spans="1:5" x14ac:dyDescent="0.2">
      <c r="A96" s="55">
        <v>-117.48099999999999</v>
      </c>
      <c r="B96" s="55">
        <v>34.046992000000003</v>
      </c>
      <c r="C96" s="55">
        <v>7.4347568910000001</v>
      </c>
      <c r="D96" s="48">
        <v>2.5775559999999999E-3</v>
      </c>
      <c r="E96" s="47" t="s">
        <v>133</v>
      </c>
    </row>
    <row r="97" spans="1:5" x14ac:dyDescent="0.2">
      <c r="A97" s="55">
        <v>-121.17225000000001</v>
      </c>
      <c r="B97" s="55">
        <v>38.817507999999997</v>
      </c>
      <c r="C97" s="55">
        <v>7.7154411759999997</v>
      </c>
      <c r="D97" s="48">
        <v>3.0184343999999998E-2</v>
      </c>
      <c r="E97" s="47" t="s">
        <v>133</v>
      </c>
    </row>
    <row r="98" spans="1:5" x14ac:dyDescent="0.2">
      <c r="A98" s="55">
        <v>-105.13052</v>
      </c>
      <c r="B98" s="55">
        <v>39.599755000000002</v>
      </c>
      <c r="C98" s="55">
        <v>7.8004467609999999</v>
      </c>
      <c r="D98" s="48">
        <v>2.1804799999999998E-3</v>
      </c>
      <c r="E98" s="47" t="s">
        <v>133</v>
      </c>
    </row>
    <row r="99" spans="1:5" x14ac:dyDescent="0.2">
      <c r="A99" s="55">
        <v>-104.82407000000001</v>
      </c>
      <c r="B99" s="55">
        <v>39.973250999999998</v>
      </c>
      <c r="C99" s="55">
        <v>11.24821429</v>
      </c>
      <c r="D99" s="48">
        <v>1.5382639E-2</v>
      </c>
      <c r="E99" s="47" t="s">
        <v>133</v>
      </c>
    </row>
    <row r="100" spans="1:5" x14ac:dyDescent="0.2">
      <c r="A100" s="55">
        <v>-106.37296000000001</v>
      </c>
      <c r="B100" s="55">
        <v>35.136494999999996</v>
      </c>
      <c r="C100" s="55">
        <v>14.099236640000001</v>
      </c>
      <c r="D100" s="48">
        <v>4.7099999999999998E-8</v>
      </c>
      <c r="E100" s="47" t="s">
        <v>133</v>
      </c>
    </row>
    <row r="101" spans="1:5" x14ac:dyDescent="0.2">
      <c r="A101" s="55">
        <v>-106.914575</v>
      </c>
      <c r="B101" s="55">
        <v>32.488841000000001</v>
      </c>
      <c r="C101" s="55">
        <v>15.23512337</v>
      </c>
      <c r="D101" s="48">
        <v>1.300217E-3</v>
      </c>
      <c r="E101" s="47" t="s">
        <v>133</v>
      </c>
    </row>
    <row r="102" spans="1:5" x14ac:dyDescent="0.2">
      <c r="A102" s="55">
        <v>-106.075722</v>
      </c>
      <c r="B102" s="55">
        <v>35.606282999999998</v>
      </c>
      <c r="C102" s="55">
        <v>25.763502450000001</v>
      </c>
      <c r="D102" s="48">
        <v>3.0600000000000001E-7</v>
      </c>
      <c r="E102" s="47" t="s">
        <v>133</v>
      </c>
    </row>
    <row r="103" spans="1:5" x14ac:dyDescent="0.2">
      <c r="A103" s="55">
        <v>-97.547309999999996</v>
      </c>
      <c r="B103" s="55">
        <v>30.351224999999999</v>
      </c>
      <c r="C103" s="55">
        <v>6.1161103050000003</v>
      </c>
      <c r="D103" s="48">
        <v>2.34434E-4</v>
      </c>
      <c r="E103" s="47" t="s">
        <v>134</v>
      </c>
    </row>
    <row r="104" spans="1:5" x14ac:dyDescent="0.2">
      <c r="A104" s="55">
        <v>-97.135459999999995</v>
      </c>
      <c r="B104" s="55">
        <v>32.691392999999998</v>
      </c>
      <c r="C104" s="55">
        <v>6.326073805</v>
      </c>
      <c r="D104" s="48">
        <v>1.5434120000000001E-3</v>
      </c>
      <c r="E104" s="47" t="s">
        <v>134</v>
      </c>
    </row>
    <row r="105" spans="1:5" x14ac:dyDescent="0.2">
      <c r="A105" s="55">
        <v>-118.48416</v>
      </c>
      <c r="B105" s="55">
        <v>35.714117999999999</v>
      </c>
      <c r="C105" s="55">
        <v>10.64300203</v>
      </c>
      <c r="D105" s="48">
        <v>1.7070635000000001E-2</v>
      </c>
      <c r="E105" s="47" t="s">
        <v>134</v>
      </c>
    </row>
    <row r="106" spans="1:5" x14ac:dyDescent="0.2">
      <c r="A106" s="55">
        <v>-88.306089999999998</v>
      </c>
      <c r="B106" s="55">
        <v>41.992150000000002</v>
      </c>
      <c r="C106" s="55">
        <v>10.96586555</v>
      </c>
      <c r="D106" s="48">
        <v>1.6180632E-2</v>
      </c>
      <c r="E106" s="47" t="s">
        <v>134</v>
      </c>
    </row>
    <row r="107" spans="1:5" x14ac:dyDescent="0.2">
      <c r="A107" s="55">
        <v>-106.41827000000001</v>
      </c>
      <c r="B107" s="55">
        <v>31.901737000000001</v>
      </c>
      <c r="C107" s="55">
        <v>11.674082309999999</v>
      </c>
      <c r="D107" s="48">
        <v>1.4462831000000001E-2</v>
      </c>
      <c r="E107" s="47" t="s">
        <v>134</v>
      </c>
    </row>
    <row r="108" spans="1:5" x14ac:dyDescent="0.2">
      <c r="A108" s="55">
        <v>-97.958539999999999</v>
      </c>
      <c r="B108" s="55">
        <v>30.190249999999999</v>
      </c>
      <c r="C108" s="55">
        <v>12.06360153</v>
      </c>
      <c r="D108" s="48">
        <v>1.3635548000000001E-2</v>
      </c>
      <c r="E108" s="47" t="s">
        <v>134</v>
      </c>
    </row>
    <row r="109" spans="1:5" x14ac:dyDescent="0.2">
      <c r="A109" s="55">
        <v>-119.76293</v>
      </c>
      <c r="B109" s="55">
        <v>36.795248999999998</v>
      </c>
      <c r="C109" s="55">
        <v>18.2</v>
      </c>
      <c r="D109" s="48">
        <v>8.1265500000000002E-4</v>
      </c>
      <c r="E109" s="47" t="s">
        <v>134</v>
      </c>
    </row>
    <row r="110" spans="1:5" x14ac:dyDescent="0.2">
      <c r="A110" s="55">
        <v>-98.506299999999996</v>
      </c>
      <c r="B110" s="55">
        <v>29.403583000000001</v>
      </c>
      <c r="C110" s="55">
        <v>30.000956939999998</v>
      </c>
      <c r="D110" s="48">
        <v>1.02E-25</v>
      </c>
      <c r="E110" s="47" t="s">
        <v>134</v>
      </c>
    </row>
    <row r="111" spans="1:5" x14ac:dyDescent="0.2">
      <c r="A111" s="55">
        <v>-82.847030000000004</v>
      </c>
      <c r="B111" s="55">
        <v>27.887923000000001</v>
      </c>
      <c r="C111" s="55">
        <v>1.815805932</v>
      </c>
      <c r="D111" s="48">
        <v>4.3536321000000003E-2</v>
      </c>
      <c r="E111" s="47" t="s">
        <v>102</v>
      </c>
    </row>
    <row r="112" spans="1:5" x14ac:dyDescent="0.2">
      <c r="A112" s="55">
        <v>-77.795479999999998</v>
      </c>
      <c r="B112" s="55">
        <v>43.289786999999997</v>
      </c>
      <c r="C112" s="55">
        <v>2.2019889799999999</v>
      </c>
      <c r="D112" s="48">
        <v>3.0298865000000001E-2</v>
      </c>
      <c r="E112" s="47" t="s">
        <v>102</v>
      </c>
    </row>
    <row r="113" spans="1:5" x14ac:dyDescent="0.2">
      <c r="A113" s="55">
        <v>-69.969579999999993</v>
      </c>
      <c r="B113" s="55">
        <v>41.702264999999997</v>
      </c>
      <c r="C113" s="55">
        <v>2.310474401</v>
      </c>
      <c r="D113" s="48">
        <v>4.4823658000000002E-2</v>
      </c>
      <c r="E113" s="47" t="s">
        <v>102</v>
      </c>
    </row>
    <row r="114" spans="1:5" x14ac:dyDescent="0.2">
      <c r="A114" s="55">
        <v>-75.268559999999994</v>
      </c>
      <c r="B114" s="55">
        <v>39.958511999999999</v>
      </c>
      <c r="C114" s="55">
        <v>2.569771088</v>
      </c>
      <c r="D114" s="48">
        <v>1.0157586999999999E-2</v>
      </c>
      <c r="E114" s="47" t="s">
        <v>102</v>
      </c>
    </row>
    <row r="115" spans="1:5" x14ac:dyDescent="0.2">
      <c r="A115" s="55">
        <v>-76.318640000000002</v>
      </c>
      <c r="B115" s="55">
        <v>39.707377000000001</v>
      </c>
      <c r="C115" s="55">
        <v>2.8680913060000002</v>
      </c>
      <c r="D115" s="48">
        <v>2.7984342999999998E-2</v>
      </c>
      <c r="E115" s="47" t="s">
        <v>102</v>
      </c>
    </row>
    <row r="116" spans="1:5" x14ac:dyDescent="0.2">
      <c r="A116" s="55">
        <v>-75.57535</v>
      </c>
      <c r="B116" s="55">
        <v>40.760402999999997</v>
      </c>
      <c r="C116" s="55">
        <v>3.3274366199999998</v>
      </c>
      <c r="D116" s="48">
        <v>1.5944979000000001E-2</v>
      </c>
      <c r="E116" s="47" t="s">
        <v>102</v>
      </c>
    </row>
    <row r="117" spans="1:5" x14ac:dyDescent="0.2">
      <c r="A117" s="55">
        <v>-73.689760000000007</v>
      </c>
      <c r="B117" s="55">
        <v>42.805349999999997</v>
      </c>
      <c r="C117" s="55">
        <v>3.3476782040000002</v>
      </c>
      <c r="D117" s="48">
        <v>9.2628139999999994E-3</v>
      </c>
      <c r="E117" s="47" t="s">
        <v>102</v>
      </c>
    </row>
    <row r="118" spans="1:5" x14ac:dyDescent="0.2">
      <c r="A118" s="55">
        <v>-74.286730000000006</v>
      </c>
      <c r="B118" s="55">
        <v>39.658780999999998</v>
      </c>
      <c r="C118" s="55">
        <v>3.7</v>
      </c>
      <c r="D118" s="48">
        <v>3.3217720000000002E-3</v>
      </c>
      <c r="E118" s="47" t="s">
        <v>102</v>
      </c>
    </row>
    <row r="119" spans="1:5" x14ac:dyDescent="0.2">
      <c r="A119" s="55">
        <v>-72.250249999999994</v>
      </c>
      <c r="B119" s="55">
        <v>41.807429999999997</v>
      </c>
      <c r="C119" s="55">
        <v>3.7343281429999999</v>
      </c>
      <c r="D119" s="48">
        <v>5.6533989999999999E-3</v>
      </c>
      <c r="E119" s="47" t="s">
        <v>102</v>
      </c>
    </row>
    <row r="120" spans="1:5" x14ac:dyDescent="0.2">
      <c r="A120" s="55">
        <v>-73.838035000000005</v>
      </c>
      <c r="B120" s="55">
        <v>42.692909</v>
      </c>
      <c r="C120" s="55">
        <v>4.5184644369999996</v>
      </c>
      <c r="D120" s="48">
        <v>3.7499999999999997E-5</v>
      </c>
      <c r="E120" s="47" t="s">
        <v>102</v>
      </c>
    </row>
    <row r="121" spans="1:5" x14ac:dyDescent="0.2">
      <c r="A121" s="55">
        <v>-72.260670000000005</v>
      </c>
      <c r="B121" s="55">
        <v>42.270611000000002</v>
      </c>
      <c r="C121" s="55">
        <v>6.0397153259999996</v>
      </c>
      <c r="D121" s="48">
        <v>4.1600000000000002E-5</v>
      </c>
      <c r="E121" s="47" t="s">
        <v>102</v>
      </c>
    </row>
    <row r="122" spans="1:5" x14ac:dyDescent="0.2">
      <c r="A122" s="55">
        <v>-115.25788</v>
      </c>
      <c r="B122" s="55">
        <v>36.326315000000001</v>
      </c>
      <c r="C122" s="55">
        <v>2.5582608699999998</v>
      </c>
      <c r="D122" s="48">
        <v>3.5939545000000003E-2</v>
      </c>
      <c r="E122" s="47" t="s">
        <v>135</v>
      </c>
    </row>
    <row r="123" spans="1:5" x14ac:dyDescent="0.2">
      <c r="A123" s="55">
        <v>-73.521280000000004</v>
      </c>
      <c r="B123" s="55">
        <v>41.096845999999999</v>
      </c>
      <c r="C123" s="55">
        <v>2.8667657719999999</v>
      </c>
      <c r="D123" s="48">
        <v>6.0579830000000003E-3</v>
      </c>
      <c r="E123" s="47" t="s">
        <v>135</v>
      </c>
    </row>
    <row r="124" spans="1:5" x14ac:dyDescent="0.2">
      <c r="A124" s="55">
        <v>-74.040589999999995</v>
      </c>
      <c r="B124" s="55">
        <v>40.335169999999998</v>
      </c>
      <c r="C124" s="55">
        <v>3.7347826089999998</v>
      </c>
      <c r="D124" s="48">
        <v>7.4103140000000003E-3</v>
      </c>
      <c r="E124" s="47" t="s">
        <v>135</v>
      </c>
    </row>
    <row r="125" spans="1:5" x14ac:dyDescent="0.2">
      <c r="A125" s="55">
        <v>-74.796319999999994</v>
      </c>
      <c r="B125" s="55">
        <v>40.525360999999997</v>
      </c>
      <c r="C125" s="55">
        <v>4.1888528139999996</v>
      </c>
      <c r="D125" s="48">
        <v>4.1046803E-2</v>
      </c>
      <c r="E125" s="47" t="s">
        <v>135</v>
      </c>
    </row>
    <row r="126" spans="1:5" x14ac:dyDescent="0.2">
      <c r="A126" s="55">
        <v>-74.322159999999997</v>
      </c>
      <c r="B126" s="55">
        <v>40.701801000000003</v>
      </c>
      <c r="C126" s="55">
        <v>4.4734104050000001</v>
      </c>
      <c r="D126" s="48">
        <v>1.5634011999999999E-2</v>
      </c>
      <c r="E126" s="47" t="s">
        <v>135</v>
      </c>
    </row>
    <row r="127" spans="1:5" x14ac:dyDescent="0.2">
      <c r="A127" s="55">
        <v>-72.797359999999998</v>
      </c>
      <c r="B127" s="55">
        <v>40.855860999999997</v>
      </c>
      <c r="C127" s="55">
        <v>4.8546255509999998</v>
      </c>
      <c r="D127" s="48">
        <v>1.8300000000000001E-6</v>
      </c>
      <c r="E127" s="47" t="s">
        <v>135</v>
      </c>
    </row>
    <row r="128" spans="1:5" x14ac:dyDescent="0.2">
      <c r="A128" s="55">
        <v>-76.27901</v>
      </c>
      <c r="B128" s="55">
        <v>42.483347999999999</v>
      </c>
      <c r="C128" s="55">
        <v>4.9653679650000004</v>
      </c>
      <c r="D128" s="48">
        <v>2.7580602999999999E-2</v>
      </c>
      <c r="E128" s="47" t="s">
        <v>135</v>
      </c>
    </row>
    <row r="129" spans="1:5" x14ac:dyDescent="0.2">
      <c r="A129" s="55">
        <v>-88.614310000000003</v>
      </c>
      <c r="B129" s="55">
        <v>42.424337999999999</v>
      </c>
      <c r="C129" s="55">
        <v>4.9653679650000004</v>
      </c>
      <c r="D129" s="48">
        <v>2.7580602999999999E-2</v>
      </c>
      <c r="E129" s="47" t="s">
        <v>135</v>
      </c>
    </row>
    <row r="130" spans="1:5" x14ac:dyDescent="0.2">
      <c r="A130" s="55">
        <v>-74.751360000000005</v>
      </c>
      <c r="B130" s="55">
        <v>40.206958999999998</v>
      </c>
      <c r="C130" s="55">
        <v>5.72599445</v>
      </c>
      <c r="D130" s="48">
        <v>1.0485830000000001E-3</v>
      </c>
      <c r="E130" s="47" t="s">
        <v>135</v>
      </c>
    </row>
    <row r="131" spans="1:5" x14ac:dyDescent="0.2">
      <c r="A131" s="55">
        <v>-72.472130000000007</v>
      </c>
      <c r="B131" s="55">
        <v>41.408774999999999</v>
      </c>
      <c r="C131" s="55">
        <v>5.9664739879999997</v>
      </c>
      <c r="D131" s="48">
        <v>6.3405459999999999E-3</v>
      </c>
      <c r="E131" s="47" t="s">
        <v>135</v>
      </c>
    </row>
    <row r="132" spans="1:5" x14ac:dyDescent="0.2">
      <c r="A132" s="55">
        <v>-73.698880000000003</v>
      </c>
      <c r="B132" s="55">
        <v>41.891869999999997</v>
      </c>
      <c r="C132" s="55">
        <v>6.6300578029999997</v>
      </c>
      <c r="D132" s="48">
        <v>4.5303799999999997E-3</v>
      </c>
      <c r="E132" s="47" t="s">
        <v>135</v>
      </c>
    </row>
    <row r="133" spans="1:5" x14ac:dyDescent="0.2">
      <c r="A133" s="55">
        <v>-73.833110000000005</v>
      </c>
      <c r="B133" s="55">
        <v>41.146296999999997</v>
      </c>
      <c r="C133" s="55">
        <v>7.5363046689999997</v>
      </c>
      <c r="D133" s="48">
        <v>1.2899999999999999E-10</v>
      </c>
      <c r="E133" s="47" t="s">
        <v>135</v>
      </c>
    </row>
    <row r="134" spans="1:5" x14ac:dyDescent="0.2">
      <c r="A134" s="55">
        <v>-74.635589999999993</v>
      </c>
      <c r="B134" s="55">
        <v>40.919497999999997</v>
      </c>
      <c r="C134" s="55">
        <v>8.5106441499999992</v>
      </c>
      <c r="D134" s="48">
        <v>1.1000000000000001E-6</v>
      </c>
      <c r="E134" s="47" t="s">
        <v>135</v>
      </c>
    </row>
    <row r="135" spans="1:5" x14ac:dyDescent="0.2">
      <c r="A135" s="55">
        <v>-74.247119999999995</v>
      </c>
      <c r="B135" s="55">
        <v>41.520395999999998</v>
      </c>
      <c r="C135" s="55">
        <v>9.8307329459999995</v>
      </c>
      <c r="D135" s="48">
        <v>2.0000000000000002E-5</v>
      </c>
      <c r="E135" s="47" t="s">
        <v>135</v>
      </c>
    </row>
    <row r="136" spans="1:5" x14ac:dyDescent="0.2">
      <c r="A136" s="55">
        <v>-78.586100000000002</v>
      </c>
      <c r="B136" s="55">
        <v>35.767828999999999</v>
      </c>
      <c r="C136" s="55">
        <v>1.4415608879999999</v>
      </c>
      <c r="D136" s="48">
        <v>4.5585118000000001E-2</v>
      </c>
      <c r="E136" s="47" t="s">
        <v>136</v>
      </c>
    </row>
    <row r="137" spans="1:5" x14ac:dyDescent="0.2">
      <c r="A137" s="55">
        <v>-122.4156</v>
      </c>
      <c r="B137" s="55">
        <v>47.212420999999999</v>
      </c>
      <c r="C137" s="55">
        <v>1.6390527770000001</v>
      </c>
      <c r="D137" s="48">
        <v>1.6586653E-2</v>
      </c>
      <c r="E137" s="47" t="s">
        <v>136</v>
      </c>
    </row>
    <row r="138" spans="1:5" x14ac:dyDescent="0.2">
      <c r="A138" s="55">
        <v>-90.444509999999994</v>
      </c>
      <c r="B138" s="55">
        <v>38.725330999999997</v>
      </c>
      <c r="C138" s="55">
        <v>1.6485916380000001</v>
      </c>
      <c r="D138" s="48">
        <v>8.9786850000000001E-3</v>
      </c>
      <c r="E138" s="47" t="s">
        <v>136</v>
      </c>
    </row>
    <row r="139" spans="1:5" x14ac:dyDescent="0.2">
      <c r="A139" s="55">
        <v>-119.885288</v>
      </c>
      <c r="B139" s="55">
        <v>26.494800949999998</v>
      </c>
      <c r="C139" s="55">
        <v>1.744739976</v>
      </c>
      <c r="D139" s="48">
        <v>1.1001176E-2</v>
      </c>
      <c r="E139" s="47" t="s">
        <v>136</v>
      </c>
    </row>
    <row r="140" spans="1:5" x14ac:dyDescent="0.2">
      <c r="A140" s="55">
        <v>-123.02419999999999</v>
      </c>
      <c r="B140" s="55">
        <v>45.657490000000003</v>
      </c>
      <c r="C140" s="55">
        <v>1.744739976</v>
      </c>
      <c r="D140" s="48">
        <v>1.1001176E-2</v>
      </c>
      <c r="E140" s="47" t="s">
        <v>136</v>
      </c>
    </row>
    <row r="141" spans="1:5" x14ac:dyDescent="0.2">
      <c r="A141" s="55">
        <v>-83.985650000000007</v>
      </c>
      <c r="B141" s="55">
        <v>33.949053999999997</v>
      </c>
      <c r="C141" s="55">
        <v>1.7658950710000001</v>
      </c>
      <c r="D141" s="48">
        <v>3.8506166000000001E-2</v>
      </c>
      <c r="E141" s="47" t="s">
        <v>136</v>
      </c>
    </row>
    <row r="142" spans="1:5" x14ac:dyDescent="0.2">
      <c r="A142" s="55">
        <v>-84.238410000000002</v>
      </c>
      <c r="B142" s="55">
        <v>39.784108000000003</v>
      </c>
      <c r="C142" s="55">
        <v>1.7658950710000001</v>
      </c>
      <c r="D142" s="48">
        <v>3.8506166000000001E-2</v>
      </c>
      <c r="E142" s="47" t="s">
        <v>136</v>
      </c>
    </row>
    <row r="143" spans="1:5" x14ac:dyDescent="0.2">
      <c r="A143" s="55">
        <v>-77.286760000000001</v>
      </c>
      <c r="B143" s="55">
        <v>39.408627000000003</v>
      </c>
      <c r="C143" s="55">
        <v>1.7788182829999999</v>
      </c>
      <c r="D143" s="48">
        <v>4.9909617000000003E-2</v>
      </c>
      <c r="E143" s="47" t="s">
        <v>136</v>
      </c>
    </row>
    <row r="144" spans="1:5" x14ac:dyDescent="0.2">
      <c r="A144" s="55">
        <v>-84.537440000000004</v>
      </c>
      <c r="B144" s="55">
        <v>33.859136999999997</v>
      </c>
      <c r="C144" s="55">
        <v>1.844148154</v>
      </c>
      <c r="D144" s="48">
        <v>8.8850219999999994E-3</v>
      </c>
      <c r="E144" s="47" t="s">
        <v>136</v>
      </c>
    </row>
    <row r="145" spans="1:5" x14ac:dyDescent="0.2">
      <c r="A145" s="55">
        <v>-96.749179999999996</v>
      </c>
      <c r="B145" s="55">
        <v>32.792878999999999</v>
      </c>
      <c r="C145" s="55">
        <v>1.867504168</v>
      </c>
      <c r="D145" s="48">
        <v>1.1399999999999999E-5</v>
      </c>
      <c r="E145" s="47" t="s">
        <v>136</v>
      </c>
    </row>
    <row r="146" spans="1:5" x14ac:dyDescent="0.2">
      <c r="A146" s="55">
        <v>-81.446680000000001</v>
      </c>
      <c r="B146" s="55">
        <v>29.787831000000001</v>
      </c>
      <c r="C146" s="55">
        <v>1.8840378310000001</v>
      </c>
      <c r="D146" s="48">
        <v>4.9050944999999999E-2</v>
      </c>
      <c r="E146" s="47" t="s">
        <v>136</v>
      </c>
    </row>
    <row r="147" spans="1:5" x14ac:dyDescent="0.2">
      <c r="A147" s="55">
        <v>-116.2252</v>
      </c>
      <c r="B147" s="55">
        <v>43.583139000000003</v>
      </c>
      <c r="C147" s="55">
        <v>1.9181841500000001</v>
      </c>
      <c r="D147" s="48">
        <v>2.0384551000000001E-2</v>
      </c>
      <c r="E147" s="47" t="s">
        <v>136</v>
      </c>
    </row>
    <row r="148" spans="1:5" x14ac:dyDescent="0.2">
      <c r="A148" s="55">
        <v>-86.053780000000003</v>
      </c>
      <c r="B148" s="55">
        <v>39.837290000000003</v>
      </c>
      <c r="C148" s="55">
        <v>1.925700755</v>
      </c>
      <c r="D148" s="48">
        <v>1.0103351999999999E-2</v>
      </c>
      <c r="E148" s="47" t="s">
        <v>136</v>
      </c>
    </row>
    <row r="149" spans="1:5" x14ac:dyDescent="0.2">
      <c r="A149" s="55">
        <v>-82.40531</v>
      </c>
      <c r="B149" s="55">
        <v>35.602429999999998</v>
      </c>
      <c r="C149" s="55">
        <v>2.045948718</v>
      </c>
      <c r="D149" s="48">
        <v>1.8822647000000001E-2</v>
      </c>
      <c r="E149" s="47" t="s">
        <v>136</v>
      </c>
    </row>
    <row r="150" spans="1:5" x14ac:dyDescent="0.2">
      <c r="A150" s="55">
        <v>-122.45723</v>
      </c>
      <c r="B150" s="55">
        <v>48.943475999999997</v>
      </c>
      <c r="C150" s="55">
        <v>2.0836893980000002</v>
      </c>
      <c r="D150" s="48">
        <v>2.1581754000000002E-2</v>
      </c>
      <c r="E150" s="47" t="s">
        <v>136</v>
      </c>
    </row>
    <row r="151" spans="1:5" x14ac:dyDescent="0.2">
      <c r="A151" s="55">
        <v>-122.78933000000001</v>
      </c>
      <c r="B151" s="55">
        <v>42.227162</v>
      </c>
      <c r="C151" s="55">
        <v>2.229008286</v>
      </c>
      <c r="D151" s="48">
        <v>3.5700834000000001E-2</v>
      </c>
      <c r="E151" s="47" t="s">
        <v>136</v>
      </c>
    </row>
    <row r="152" spans="1:5" x14ac:dyDescent="0.2">
      <c r="A152" s="55">
        <v>-80.986530000000002</v>
      </c>
      <c r="B152" s="55">
        <v>34.200042000000003</v>
      </c>
      <c r="C152" s="55">
        <v>2.344385575</v>
      </c>
      <c r="D152" s="48">
        <v>1.0773141999999999E-2</v>
      </c>
      <c r="E152" s="47" t="s">
        <v>136</v>
      </c>
    </row>
    <row r="153" spans="1:5" x14ac:dyDescent="0.2">
      <c r="A153" s="55">
        <v>-104.77878</v>
      </c>
      <c r="B153" s="55">
        <v>40.283189999999998</v>
      </c>
      <c r="C153" s="55">
        <v>2.4916702260000001</v>
      </c>
      <c r="D153" s="48">
        <v>1.0364642E-2</v>
      </c>
      <c r="E153" s="47" t="s">
        <v>136</v>
      </c>
    </row>
    <row r="154" spans="1:5" x14ac:dyDescent="0.2">
      <c r="A154" s="55">
        <v>-81.532910000000001</v>
      </c>
      <c r="B154" s="55">
        <v>27.826864</v>
      </c>
      <c r="C154" s="55">
        <v>2.557948718</v>
      </c>
      <c r="D154" s="48">
        <v>4.6213510000000001E-3</v>
      </c>
      <c r="E154" s="47" t="s">
        <v>136</v>
      </c>
    </row>
    <row r="155" spans="1:5" x14ac:dyDescent="0.2">
      <c r="A155" s="55">
        <v>-80.316820000000007</v>
      </c>
      <c r="B155" s="55">
        <v>32.542343000000002</v>
      </c>
      <c r="C155" s="55">
        <v>2.809547759</v>
      </c>
      <c r="D155" s="48">
        <v>9.2236800000000002E-4</v>
      </c>
      <c r="E155" s="47" t="s">
        <v>136</v>
      </c>
    </row>
    <row r="156" spans="1:5" x14ac:dyDescent="0.2">
      <c r="A156" s="55">
        <v>-86.773349999999994</v>
      </c>
      <c r="B156" s="55">
        <v>33.524253999999999</v>
      </c>
      <c r="C156" s="55">
        <v>2.8425506450000002</v>
      </c>
      <c r="D156" s="48">
        <v>1.4777239999999999E-3</v>
      </c>
      <c r="E156" s="47" t="s">
        <v>136</v>
      </c>
    </row>
    <row r="157" spans="1:5" x14ac:dyDescent="0.2">
      <c r="A157" s="55">
        <v>-83.974130000000002</v>
      </c>
      <c r="B157" s="55">
        <v>35.973731000000001</v>
      </c>
      <c r="C157" s="55">
        <v>2.9852941180000001</v>
      </c>
      <c r="D157" s="48">
        <v>4.3905600000000001E-4</v>
      </c>
      <c r="E157" s="47" t="s">
        <v>136</v>
      </c>
    </row>
    <row r="158" spans="1:5" x14ac:dyDescent="0.2">
      <c r="A158" s="55">
        <v>-92.371170000000006</v>
      </c>
      <c r="B158" s="55">
        <v>34.771023999999997</v>
      </c>
      <c r="C158" s="55">
        <v>3.07047961</v>
      </c>
      <c r="D158" s="48">
        <v>3.5905399999999998E-4</v>
      </c>
      <c r="E158" s="47" t="s">
        <v>136</v>
      </c>
    </row>
    <row r="159" spans="1:5" x14ac:dyDescent="0.2">
      <c r="A159" s="55">
        <v>-97.195070000000001</v>
      </c>
      <c r="B159" s="55">
        <v>35.351612000000003</v>
      </c>
      <c r="C159" s="55">
        <v>3.1264741069999999</v>
      </c>
      <c r="D159" s="48">
        <v>1.164652E-3</v>
      </c>
      <c r="E159" s="47" t="s">
        <v>136</v>
      </c>
    </row>
    <row r="160" spans="1:5" x14ac:dyDescent="0.2">
      <c r="A160" s="55">
        <v>-93.474069999999998</v>
      </c>
      <c r="B160" s="55">
        <v>37.124302</v>
      </c>
      <c r="C160" s="55">
        <v>3.1264741069999999</v>
      </c>
      <c r="D160" s="48">
        <v>1.164652E-3</v>
      </c>
      <c r="E160" s="47" t="s">
        <v>136</v>
      </c>
    </row>
    <row r="161" spans="1:5" x14ac:dyDescent="0.2">
      <c r="A161" s="55">
        <v>-86.739869999999996</v>
      </c>
      <c r="B161" s="55">
        <v>34.654125999999998</v>
      </c>
      <c r="C161" s="55">
        <v>3.1284748950000001</v>
      </c>
      <c r="D161" s="48">
        <v>6.5500000000000006E-5</v>
      </c>
      <c r="E161" s="47" t="s">
        <v>136</v>
      </c>
    </row>
    <row r="162" spans="1:5" x14ac:dyDescent="0.2">
      <c r="A162" s="55">
        <v>-85.751369999999994</v>
      </c>
      <c r="B162" s="55">
        <v>38.252853999999999</v>
      </c>
      <c r="C162" s="55">
        <v>3.3186471609999999</v>
      </c>
      <c r="D162" s="48">
        <v>2.2200000000000001E-5</v>
      </c>
      <c r="E162" s="47" t="s">
        <v>136</v>
      </c>
    </row>
    <row r="163" spans="1:5" x14ac:dyDescent="0.2">
      <c r="A163" s="55">
        <v>-95.824200000000005</v>
      </c>
      <c r="B163" s="55">
        <v>36.169454000000002</v>
      </c>
      <c r="C163" s="55">
        <v>3.4966062099999999</v>
      </c>
      <c r="D163" s="48">
        <v>1.4300000000000001E-6</v>
      </c>
      <c r="E163" s="47" t="s">
        <v>136</v>
      </c>
    </row>
    <row r="164" spans="1:5" x14ac:dyDescent="0.2">
      <c r="A164" s="55">
        <v>-84.461089999999999</v>
      </c>
      <c r="B164" s="55">
        <v>38.058477000000003</v>
      </c>
      <c r="C164" s="55">
        <v>3.8769824929999999</v>
      </c>
      <c r="D164" s="48">
        <v>9.1899999999999998E-5</v>
      </c>
      <c r="E164" s="47" t="s">
        <v>136</v>
      </c>
    </row>
    <row r="165" spans="1:5" x14ac:dyDescent="0.2">
      <c r="A165" s="55">
        <v>-77.323390000000003</v>
      </c>
      <c r="B165" s="55">
        <v>37.543595000000003</v>
      </c>
      <c r="C165" s="55">
        <v>4.093948718</v>
      </c>
      <c r="D165" s="48">
        <v>1.0362200000000001E-4</v>
      </c>
      <c r="E165" s="47" t="s">
        <v>136</v>
      </c>
    </row>
    <row r="166" spans="1:5" x14ac:dyDescent="0.2">
      <c r="A166" s="55">
        <v>-97.627870000000001</v>
      </c>
      <c r="B166" s="55">
        <v>35.416826</v>
      </c>
      <c r="C166" s="55">
        <v>5.8593451769999998</v>
      </c>
      <c r="D166" s="48">
        <v>1.0999999999999999E-10</v>
      </c>
      <c r="E166" s="47" t="s">
        <v>136</v>
      </c>
    </row>
    <row r="167" spans="1:5" x14ac:dyDescent="0.2">
      <c r="A167" s="55">
        <v>-94.641360000000006</v>
      </c>
      <c r="B167" s="55">
        <v>38.925159000000001</v>
      </c>
      <c r="C167" s="55">
        <v>2.165102498</v>
      </c>
      <c r="D167" s="48">
        <v>4.2919897999999998E-2</v>
      </c>
      <c r="E167" s="47" t="s">
        <v>103</v>
      </c>
    </row>
    <row r="168" spans="1:5" x14ac:dyDescent="0.2">
      <c r="A168" s="55">
        <v>-105.01123</v>
      </c>
      <c r="B168" s="55">
        <v>40.502778999999997</v>
      </c>
      <c r="C168" s="55">
        <v>2.4054097310000002</v>
      </c>
      <c r="D168" s="48">
        <v>2.5738941000000001E-2</v>
      </c>
      <c r="E168" s="47" t="s">
        <v>103</v>
      </c>
    </row>
    <row r="169" spans="1:5" x14ac:dyDescent="0.2">
      <c r="A169" s="55">
        <v>-111.99590999999999</v>
      </c>
      <c r="B169" s="55">
        <v>40.650495999999997</v>
      </c>
      <c r="C169" s="55">
        <v>2.6386547239999998</v>
      </c>
      <c r="D169" s="48">
        <v>7.8500759999999992E-3</v>
      </c>
      <c r="E169" s="47" t="s">
        <v>103</v>
      </c>
    </row>
    <row r="170" spans="1:5" x14ac:dyDescent="0.2">
      <c r="A170" s="55">
        <v>-122.25073999999999</v>
      </c>
      <c r="B170" s="55">
        <v>38.152068</v>
      </c>
      <c r="C170" s="55">
        <v>2.7475337959999999</v>
      </c>
      <c r="D170" s="48">
        <v>3.0386202000000001E-2</v>
      </c>
      <c r="E170" s="47" t="s">
        <v>103</v>
      </c>
    </row>
    <row r="171" spans="1:5" x14ac:dyDescent="0.2">
      <c r="A171" s="55">
        <v>-97.317509999999999</v>
      </c>
      <c r="B171" s="55">
        <v>37.619858000000001</v>
      </c>
      <c r="C171" s="55">
        <v>3.8499040309999999</v>
      </c>
      <c r="D171" s="48">
        <v>4.2486019999999998E-3</v>
      </c>
      <c r="E171" s="47" t="s">
        <v>103</v>
      </c>
    </row>
    <row r="172" spans="1:5" x14ac:dyDescent="0.2">
      <c r="A172" s="55">
        <v>-81.686300000000003</v>
      </c>
      <c r="B172" s="55">
        <v>38.362374000000003</v>
      </c>
      <c r="C172" s="55">
        <v>4.811061381</v>
      </c>
      <c r="D172" s="48">
        <v>3.1176519999999998E-3</v>
      </c>
      <c r="E172" s="47" t="s">
        <v>103</v>
      </c>
    </row>
    <row r="173" spans="1:5" x14ac:dyDescent="0.2">
      <c r="A173" s="55">
        <v>-80.070319999999995</v>
      </c>
      <c r="B173" s="55">
        <v>26.802139</v>
      </c>
      <c r="C173" s="55">
        <v>4.6686103010000002</v>
      </c>
      <c r="D173" s="48">
        <v>2.46824E-3</v>
      </c>
      <c r="E173" s="47" t="s">
        <v>137</v>
      </c>
    </row>
    <row r="174" spans="1:5" x14ac:dyDescent="0.2">
      <c r="A174" s="55">
        <v>-74.6374</v>
      </c>
      <c r="B174" s="55">
        <v>40.571302000000003</v>
      </c>
      <c r="C174" s="55">
        <v>5.3199591980000003</v>
      </c>
      <c r="D174" s="48">
        <v>2.1717283E-2</v>
      </c>
      <c r="E174" s="47" t="s">
        <v>137</v>
      </c>
    </row>
    <row r="175" spans="1:5" x14ac:dyDescent="0.2">
      <c r="A175" s="55">
        <v>-73.879189999999994</v>
      </c>
      <c r="B175" s="55">
        <v>40.645848000000001</v>
      </c>
      <c r="C175" s="55">
        <v>5.3360791030000003</v>
      </c>
      <c r="D175" s="48">
        <v>1.5800000000000001E-5</v>
      </c>
      <c r="E175" s="47" t="s">
        <v>137</v>
      </c>
    </row>
    <row r="176" spans="1:5" x14ac:dyDescent="0.2">
      <c r="A176" s="55">
        <v>-73.937100000000001</v>
      </c>
      <c r="B176" s="55">
        <v>40.826180999999998</v>
      </c>
      <c r="C176" s="55">
        <v>6.8129858250000002</v>
      </c>
      <c r="D176" s="48">
        <v>9.8299999999999995E-13</v>
      </c>
      <c r="E176" s="47" t="s">
        <v>137</v>
      </c>
    </row>
    <row r="177" spans="1:5" x14ac:dyDescent="0.2">
      <c r="A177" s="55">
        <v>-74.202179999999998</v>
      </c>
      <c r="B177" s="55">
        <v>40.844199000000003</v>
      </c>
      <c r="C177" s="55">
        <v>6.9941860470000004</v>
      </c>
      <c r="D177" s="48">
        <v>1.0601919999999999E-3</v>
      </c>
      <c r="E177" s="47" t="s">
        <v>137</v>
      </c>
    </row>
    <row r="178" spans="1:5" x14ac:dyDescent="0.2">
      <c r="A178" s="55">
        <v>-81.186340000000001</v>
      </c>
      <c r="B178" s="55">
        <v>28.584177</v>
      </c>
      <c r="C178" s="55">
        <v>7.9985745609999999</v>
      </c>
      <c r="D178" s="48">
        <v>5.0800000000000002E-5</v>
      </c>
      <c r="E178" s="47" t="s">
        <v>137</v>
      </c>
    </row>
    <row r="179" spans="1:5" x14ac:dyDescent="0.2">
      <c r="A179" s="55">
        <v>-82.213570000000004</v>
      </c>
      <c r="B179" s="55">
        <v>27.98706</v>
      </c>
      <c r="C179" s="55">
        <v>8.6273589790000003</v>
      </c>
      <c r="D179" s="48">
        <v>9.0100000000000001E-6</v>
      </c>
      <c r="E179" s="47" t="s">
        <v>137</v>
      </c>
    </row>
    <row r="180" spans="1:5" x14ac:dyDescent="0.2">
      <c r="A180" s="55">
        <v>-74.213040000000007</v>
      </c>
      <c r="B180" s="55">
        <v>40.529749000000002</v>
      </c>
      <c r="C180" s="55">
        <v>9.0500000000000007</v>
      </c>
      <c r="D180" s="48">
        <v>5.6559260000000004E-3</v>
      </c>
      <c r="E180" s="47" t="s">
        <v>137</v>
      </c>
    </row>
    <row r="181" spans="1:5" x14ac:dyDescent="0.2">
      <c r="A181" s="55">
        <v>-73.84366</v>
      </c>
      <c r="B181" s="55">
        <v>40.785462000000003</v>
      </c>
      <c r="C181" s="55">
        <v>11.190533820000001</v>
      </c>
      <c r="D181" s="48">
        <v>1.2000000000000001E-11</v>
      </c>
      <c r="E181" s="47" t="s">
        <v>137</v>
      </c>
    </row>
    <row r="182" spans="1:5" x14ac:dyDescent="0.2">
      <c r="A182" s="55">
        <v>-81.276309999999995</v>
      </c>
      <c r="B182" s="55">
        <v>28.769172999999999</v>
      </c>
      <c r="C182" s="55">
        <v>11.374636629999999</v>
      </c>
      <c r="D182" s="48">
        <v>1.3392800000000001E-4</v>
      </c>
      <c r="E182" s="47" t="s">
        <v>137</v>
      </c>
    </row>
    <row r="183" spans="1:5" x14ac:dyDescent="0.2">
      <c r="A183" s="55">
        <v>-74.001609999999999</v>
      </c>
      <c r="B183" s="55">
        <v>41.204543999999999</v>
      </c>
      <c r="C183" s="55">
        <v>14.221929510000001</v>
      </c>
      <c r="D183" s="48">
        <v>5.1400000000000003E-5</v>
      </c>
      <c r="E183" s="47" t="s">
        <v>137</v>
      </c>
    </row>
    <row r="184" spans="1:5" x14ac:dyDescent="0.2">
      <c r="A184" s="55">
        <v>-73.908559999999994</v>
      </c>
      <c r="B184" s="55">
        <v>40.829675999999999</v>
      </c>
      <c r="C184" s="55">
        <v>15.337745099999999</v>
      </c>
      <c r="D184" s="48">
        <v>3.0099999999999998E-8</v>
      </c>
      <c r="E184" s="47" t="s">
        <v>137</v>
      </c>
    </row>
    <row r="185" spans="1:5" x14ac:dyDescent="0.2">
      <c r="A185" s="55">
        <v>-104.84247999999999</v>
      </c>
      <c r="B185" s="55">
        <v>39.008108999999997</v>
      </c>
      <c r="C185" s="55">
        <v>2.9366708479999999</v>
      </c>
      <c r="D185" s="48">
        <v>3.3338E-2</v>
      </c>
      <c r="E185" s="47" t="s">
        <v>93</v>
      </c>
    </row>
    <row r="186" spans="1:5" x14ac:dyDescent="0.2">
      <c r="A186" s="55">
        <v>-122.78376</v>
      </c>
      <c r="B186" s="55">
        <v>47.085045999999998</v>
      </c>
      <c r="C186" s="55">
        <v>3.3442605209999998</v>
      </c>
      <c r="D186" s="48">
        <v>2.1069089999999999E-2</v>
      </c>
      <c r="E186" s="47" t="s">
        <v>93</v>
      </c>
    </row>
    <row r="187" spans="1:5" x14ac:dyDescent="0.2">
      <c r="A187" s="55">
        <v>-122.649953</v>
      </c>
      <c r="B187" s="55">
        <v>47.626716999999999</v>
      </c>
      <c r="C187" s="55">
        <v>3.474831461</v>
      </c>
      <c r="D187" s="48">
        <v>3.3581929000000003E-2</v>
      </c>
      <c r="E187" s="47" t="s">
        <v>93</v>
      </c>
    </row>
    <row r="188" spans="1:5" x14ac:dyDescent="0.2">
      <c r="A188" s="55">
        <v>-95.026889999999995</v>
      </c>
      <c r="B188" s="55">
        <v>29.468772000000001</v>
      </c>
      <c r="C188" s="55">
        <v>4.4900614210000001</v>
      </c>
      <c r="D188" s="48">
        <v>3.5055303000000003E-2</v>
      </c>
      <c r="E188" s="47" t="s">
        <v>93</v>
      </c>
    </row>
    <row r="189" spans="1:5" x14ac:dyDescent="0.2">
      <c r="A189" s="55">
        <v>-89.780119999999997</v>
      </c>
      <c r="B189" s="55">
        <v>43.177861</v>
      </c>
      <c r="C189" s="55">
        <v>4.769679096</v>
      </c>
      <c r="D189" s="48">
        <v>4.8199999999999999E-5</v>
      </c>
      <c r="E189" s="47" t="s">
        <v>93</v>
      </c>
    </row>
    <row r="190" spans="1:5" x14ac:dyDescent="0.2">
      <c r="A190" s="55">
        <v>-91.508489999999995</v>
      </c>
      <c r="B190" s="55">
        <v>41.809992999999999</v>
      </c>
      <c r="C190" s="55">
        <v>6.4396587600000004</v>
      </c>
      <c r="D190" s="48">
        <v>5.0066939999999999E-3</v>
      </c>
      <c r="E190" s="47" t="s">
        <v>93</v>
      </c>
    </row>
    <row r="191" spans="1:5" x14ac:dyDescent="0.2">
      <c r="A191" s="55">
        <v>-93.120490000000004</v>
      </c>
      <c r="B191" s="55">
        <v>44.935315000000003</v>
      </c>
      <c r="C191" s="55">
        <v>8.9330277880000004</v>
      </c>
      <c r="D191" s="48">
        <v>5.0000000000000001E-9</v>
      </c>
      <c r="E191" s="47" t="s">
        <v>93</v>
      </c>
    </row>
    <row r="192" spans="1:5" x14ac:dyDescent="0.2">
      <c r="A192" s="55">
        <v>-93.266540000000006</v>
      </c>
      <c r="B192" s="55">
        <v>44.669564000000001</v>
      </c>
      <c r="C192" s="55">
        <v>10.28315055</v>
      </c>
      <c r="D192" s="48">
        <v>3.9099999999999998E-6</v>
      </c>
      <c r="E192" s="47" t="s">
        <v>93</v>
      </c>
    </row>
    <row r="193" spans="1:5" x14ac:dyDescent="0.2">
      <c r="A193" s="55">
        <v>-93.259410000000003</v>
      </c>
      <c r="B193" s="55">
        <v>44.973415000000003</v>
      </c>
      <c r="C193" s="55">
        <v>10.40249494</v>
      </c>
      <c r="D193" s="48">
        <v>8.9800000000000003E-24</v>
      </c>
      <c r="E193" s="47" t="s">
        <v>93</v>
      </c>
    </row>
    <row r="194" spans="1:5" x14ac:dyDescent="0.2">
      <c r="A194" s="55">
        <v>-92.957620000000006</v>
      </c>
      <c r="B194" s="55">
        <v>45.060048000000002</v>
      </c>
      <c r="C194" s="55">
        <v>10.912552890000001</v>
      </c>
      <c r="D194" s="48">
        <v>1.13E-5</v>
      </c>
      <c r="E194" s="47" t="s">
        <v>93</v>
      </c>
    </row>
    <row r="195" spans="1:5" x14ac:dyDescent="0.2">
      <c r="A195" s="55">
        <v>-122.00838</v>
      </c>
      <c r="B195" s="55">
        <v>37.406289000000001</v>
      </c>
      <c r="C195" s="55">
        <v>3.4859154929999998</v>
      </c>
      <c r="D195" s="48">
        <v>3.2234499999999998E-4</v>
      </c>
      <c r="E195" s="47" t="s">
        <v>109</v>
      </c>
    </row>
    <row r="196" spans="1:5" x14ac:dyDescent="0.2">
      <c r="A196" s="55">
        <v>-70.944339999999997</v>
      </c>
      <c r="B196" s="55">
        <v>42.242749000000003</v>
      </c>
      <c r="C196" s="55">
        <v>3.918298193</v>
      </c>
      <c r="D196" s="48">
        <v>2.2238510999999999E-2</v>
      </c>
      <c r="E196" s="47" t="s">
        <v>109</v>
      </c>
    </row>
    <row r="197" spans="1:5" x14ac:dyDescent="0.2">
      <c r="A197" s="55">
        <v>-82.244169999999997</v>
      </c>
      <c r="B197" s="55">
        <v>27.051075000000001</v>
      </c>
      <c r="C197" s="55">
        <v>5.0740259740000004</v>
      </c>
      <c r="D197" s="48">
        <v>2.4593837E-2</v>
      </c>
      <c r="E197" s="47" t="s">
        <v>109</v>
      </c>
    </row>
    <row r="198" spans="1:5" x14ac:dyDescent="0.2">
      <c r="A198" s="55">
        <v>-74.318299999999994</v>
      </c>
      <c r="B198" s="55">
        <v>40.571503999999997</v>
      </c>
      <c r="C198" s="55">
        <v>8.7643979059999992</v>
      </c>
      <c r="D198" s="48">
        <v>1.11708E-4</v>
      </c>
      <c r="E198" s="47" t="s">
        <v>109</v>
      </c>
    </row>
    <row r="199" spans="1:5" x14ac:dyDescent="0.2">
      <c r="A199" s="55">
        <v>-122.24602</v>
      </c>
      <c r="B199" s="55">
        <v>37.533538</v>
      </c>
      <c r="C199" s="55">
        <v>3.0270348839999999</v>
      </c>
      <c r="D199" s="48">
        <v>4.8010133000000003E-2</v>
      </c>
      <c r="E199" s="47" t="s">
        <v>138</v>
      </c>
    </row>
    <row r="200" spans="1:5" x14ac:dyDescent="0.2">
      <c r="A200" s="55">
        <v>-80.234229999999997</v>
      </c>
      <c r="B200" s="55">
        <v>36.147886999999997</v>
      </c>
      <c r="C200" s="55">
        <v>5.8977978540000002</v>
      </c>
      <c r="D200" s="48">
        <v>4.9691520000000003E-2</v>
      </c>
      <c r="E200" s="47" t="s">
        <v>138</v>
      </c>
    </row>
    <row r="201" spans="1:5" x14ac:dyDescent="0.2">
      <c r="A201" s="55">
        <v>-82.322379999999995</v>
      </c>
      <c r="B201" s="55">
        <v>34.935636000000002</v>
      </c>
      <c r="C201" s="55">
        <v>6.2280771530000001</v>
      </c>
      <c r="D201" s="48">
        <v>1.4560592000000001E-2</v>
      </c>
      <c r="E201" s="47" t="s">
        <v>138</v>
      </c>
    </row>
    <row r="202" spans="1:5" x14ac:dyDescent="0.2">
      <c r="A202" s="55">
        <v>-83.796970000000002</v>
      </c>
      <c r="B202" s="55">
        <v>39.744577</v>
      </c>
      <c r="C202" s="55">
        <v>6.4881987580000002</v>
      </c>
      <c r="D202" s="48">
        <v>4.2254146999999999E-2</v>
      </c>
      <c r="E202" s="47" t="s">
        <v>138</v>
      </c>
    </row>
    <row r="203" spans="1:5" x14ac:dyDescent="0.2">
      <c r="A203" s="55">
        <v>-119.8</v>
      </c>
      <c r="B203" s="55">
        <v>34.43</v>
      </c>
      <c r="C203" s="55">
        <v>2.4212763669999999</v>
      </c>
      <c r="D203" s="48">
        <v>1.8180021000000001E-2</v>
      </c>
      <c r="E203" s="47" t="s">
        <v>139</v>
      </c>
    </row>
    <row r="204" spans="1:5" x14ac:dyDescent="0.2">
      <c r="A204" s="55">
        <v>-84.034450000000007</v>
      </c>
      <c r="B204" s="55">
        <v>42.316921999999998</v>
      </c>
      <c r="C204" s="55">
        <v>2.5870782550000002</v>
      </c>
      <c r="D204" s="48">
        <v>6.2828240000000002E-3</v>
      </c>
      <c r="E204" s="47" t="s">
        <v>139</v>
      </c>
    </row>
    <row r="205" spans="1:5" x14ac:dyDescent="0.2">
      <c r="A205" s="55">
        <v>-76.082078999999993</v>
      </c>
      <c r="B205" s="55">
        <v>36.786752999999997</v>
      </c>
      <c r="C205" s="55">
        <v>2.5876438230000001</v>
      </c>
      <c r="D205" s="48">
        <v>3.8345644999999998E-2</v>
      </c>
      <c r="E205" s="47" t="s">
        <v>139</v>
      </c>
    </row>
    <row r="206" spans="1:5" x14ac:dyDescent="0.2">
      <c r="A206" s="55">
        <v>-121.52804999999999</v>
      </c>
      <c r="B206" s="55">
        <v>38.592154999999998</v>
      </c>
      <c r="C206" s="55">
        <v>3.2288456879999998</v>
      </c>
      <c r="D206" s="48">
        <v>5.9636469999999999E-3</v>
      </c>
      <c r="E206" s="47" t="s">
        <v>139</v>
      </c>
    </row>
    <row r="207" spans="1:5" x14ac:dyDescent="0.2">
      <c r="A207" s="55">
        <v>-77.122450000000001</v>
      </c>
      <c r="B207" s="55">
        <v>40.147889999999997</v>
      </c>
      <c r="C207" s="55">
        <v>4.3316646069999996</v>
      </c>
      <c r="D207" s="48">
        <v>2.4429510000000001E-3</v>
      </c>
      <c r="E207" s="47" t="s">
        <v>139</v>
      </c>
    </row>
    <row r="208" spans="1:5" ht="17" thickBot="1" x14ac:dyDescent="0.25">
      <c r="A208" s="56">
        <v>-76.428060000000002</v>
      </c>
      <c r="B208" s="56">
        <v>40.040697000000002</v>
      </c>
      <c r="C208" s="56">
        <v>5.6354254619999997</v>
      </c>
      <c r="D208" s="50">
        <v>4.9499999999999997E-5</v>
      </c>
      <c r="E208" s="49" t="s">
        <v>139</v>
      </c>
    </row>
    <row r="209" spans="1:5" x14ac:dyDescent="0.2">
      <c r="A209" s="39" t="s">
        <v>140</v>
      </c>
    </row>
    <row r="210" spans="1:5" x14ac:dyDescent="0.2">
      <c r="A210" s="54" t="s">
        <v>141</v>
      </c>
      <c r="B210" s="54"/>
      <c r="C210" s="54"/>
      <c r="D210" s="54"/>
      <c r="E210" s="54"/>
    </row>
    <row r="211" spans="1:5" x14ac:dyDescent="0.2">
      <c r="A211" s="54"/>
      <c r="B211" s="54"/>
      <c r="C211" s="54"/>
      <c r="D211" s="54"/>
      <c r="E211" s="54"/>
    </row>
    <row r="212" spans="1:5" x14ac:dyDescent="0.2">
      <c r="A212" s="54"/>
      <c r="B212" s="54"/>
      <c r="C212" s="54"/>
      <c r="D212" s="54"/>
      <c r="E212" s="54"/>
    </row>
  </sheetData>
  <mergeCells count="1">
    <mergeCell ref="A210:E2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1885F-BDF8-3249-9D05-93E6B19E27D0}">
  <dimension ref="A1:B32"/>
  <sheetViews>
    <sheetView showGridLines="0" workbookViewId="0"/>
  </sheetViews>
  <sheetFormatPr baseColWidth="10" defaultRowHeight="16" x14ac:dyDescent="0.2"/>
  <cols>
    <col min="1" max="1" width="40.33203125" customWidth="1"/>
  </cols>
  <sheetData>
    <row r="1" spans="1:2" ht="17" customHeight="1" thickBot="1" x14ac:dyDescent="0.25"/>
    <row r="2" spans="1:2" ht="17" customHeight="1" thickBot="1" x14ac:dyDescent="0.25">
      <c r="A2" s="35" t="s">
        <v>83</v>
      </c>
      <c r="B2" s="35" t="s">
        <v>84</v>
      </c>
    </row>
    <row r="3" spans="1:2" ht="17" customHeight="1" x14ac:dyDescent="0.2">
      <c r="A3" s="36" t="s">
        <v>85</v>
      </c>
      <c r="B3" s="36">
        <v>526</v>
      </c>
    </row>
    <row r="4" spans="1:2" ht="17" customHeight="1" x14ac:dyDescent="0.2">
      <c r="A4" s="36" t="s">
        <v>86</v>
      </c>
      <c r="B4" s="36">
        <v>852</v>
      </c>
    </row>
    <row r="5" spans="1:2" ht="17" customHeight="1" x14ac:dyDescent="0.2">
      <c r="A5" s="36" t="s">
        <v>87</v>
      </c>
      <c r="B5" s="36">
        <v>309</v>
      </c>
    </row>
    <row r="6" spans="1:2" ht="17" customHeight="1" x14ac:dyDescent="0.2">
      <c r="A6" s="36" t="s">
        <v>88</v>
      </c>
      <c r="B6" s="36">
        <v>291</v>
      </c>
    </row>
    <row r="7" spans="1:2" ht="17" customHeight="1" x14ac:dyDescent="0.2">
      <c r="A7" s="36" t="s">
        <v>89</v>
      </c>
      <c r="B7" s="36">
        <v>180</v>
      </c>
    </row>
    <row r="8" spans="1:2" ht="17" customHeight="1" x14ac:dyDescent="0.2">
      <c r="A8" s="36" t="s">
        <v>90</v>
      </c>
      <c r="B8" s="36">
        <v>140</v>
      </c>
    </row>
    <row r="9" spans="1:2" ht="17" customHeight="1" x14ac:dyDescent="0.2">
      <c r="A9" s="36" t="s">
        <v>91</v>
      </c>
      <c r="B9" s="36">
        <v>162</v>
      </c>
    </row>
    <row r="10" spans="1:2" ht="17" customHeight="1" x14ac:dyDescent="0.2">
      <c r="A10" s="36" t="s">
        <v>92</v>
      </c>
      <c r="B10" s="36">
        <v>162</v>
      </c>
    </row>
    <row r="11" spans="1:2" ht="17" customHeight="1" x14ac:dyDescent="0.2">
      <c r="A11" s="36" t="s">
        <v>93</v>
      </c>
      <c r="B11" s="36">
        <v>718</v>
      </c>
    </row>
    <row r="12" spans="1:2" ht="17" customHeight="1" x14ac:dyDescent="0.2">
      <c r="A12" s="36" t="s">
        <v>94</v>
      </c>
      <c r="B12" s="37">
        <v>11256</v>
      </c>
    </row>
    <row r="13" spans="1:2" ht="17" customHeight="1" x14ac:dyDescent="0.2">
      <c r="A13" s="36" t="s">
        <v>95</v>
      </c>
      <c r="B13" s="36">
        <v>621</v>
      </c>
    </row>
    <row r="14" spans="1:2" ht="17" customHeight="1" x14ac:dyDescent="0.2">
      <c r="A14" s="36" t="s">
        <v>96</v>
      </c>
      <c r="B14" s="37">
        <v>2080</v>
      </c>
    </row>
    <row r="15" spans="1:2" ht="17" customHeight="1" x14ac:dyDescent="0.2">
      <c r="A15" s="36" t="s">
        <v>97</v>
      </c>
      <c r="B15" s="37">
        <v>2877</v>
      </c>
    </row>
    <row r="16" spans="1:2" ht="17" customHeight="1" x14ac:dyDescent="0.2">
      <c r="A16" s="36" t="s">
        <v>98</v>
      </c>
      <c r="B16" s="36">
        <v>712</v>
      </c>
    </row>
    <row r="17" spans="1:2" ht="17" customHeight="1" x14ac:dyDescent="0.2">
      <c r="A17" s="36" t="s">
        <v>99</v>
      </c>
      <c r="B17" s="36">
        <v>333</v>
      </c>
    </row>
    <row r="18" spans="1:2" ht="17" customHeight="1" x14ac:dyDescent="0.2">
      <c r="A18" s="36" t="s">
        <v>100</v>
      </c>
      <c r="B18" s="36">
        <v>226</v>
      </c>
    </row>
    <row r="19" spans="1:2" ht="17" customHeight="1" x14ac:dyDescent="0.2">
      <c r="A19" s="36" t="s">
        <v>101</v>
      </c>
      <c r="B19" s="36">
        <v>931</v>
      </c>
    </row>
    <row r="20" spans="1:2" ht="17" customHeight="1" x14ac:dyDescent="0.2">
      <c r="A20" s="36" t="s">
        <v>102</v>
      </c>
      <c r="B20" s="37">
        <v>2670</v>
      </c>
    </row>
    <row r="21" spans="1:2" ht="17" customHeight="1" x14ac:dyDescent="0.2">
      <c r="A21" s="36" t="s">
        <v>103</v>
      </c>
      <c r="B21" s="37">
        <v>2133</v>
      </c>
    </row>
    <row r="22" spans="1:2" ht="17" customHeight="1" x14ac:dyDescent="0.2">
      <c r="A22" s="36" t="s">
        <v>104</v>
      </c>
      <c r="B22" s="36">
        <v>150</v>
      </c>
    </row>
    <row r="23" spans="1:2" ht="17" customHeight="1" x14ac:dyDescent="0.2">
      <c r="A23" s="36" t="s">
        <v>105</v>
      </c>
      <c r="B23" s="36">
        <v>786</v>
      </c>
    </row>
    <row r="24" spans="1:2" ht="17" customHeight="1" x14ac:dyDescent="0.2">
      <c r="A24" s="36" t="s">
        <v>106</v>
      </c>
      <c r="B24" s="37">
        <v>1076</v>
      </c>
    </row>
    <row r="25" spans="1:2" ht="17" customHeight="1" x14ac:dyDescent="0.2">
      <c r="A25" s="36" t="s">
        <v>107</v>
      </c>
      <c r="B25" s="36">
        <v>135</v>
      </c>
    </row>
    <row r="26" spans="1:2" ht="17" customHeight="1" x14ac:dyDescent="0.2">
      <c r="A26" s="36" t="s">
        <v>51</v>
      </c>
      <c r="B26" s="36">
        <v>357</v>
      </c>
    </row>
    <row r="27" spans="1:2" ht="17" customHeight="1" x14ac:dyDescent="0.2">
      <c r="A27" s="36" t="s">
        <v>108</v>
      </c>
      <c r="B27" s="36">
        <v>99</v>
      </c>
    </row>
    <row r="28" spans="1:2" ht="17" customHeight="1" x14ac:dyDescent="0.2">
      <c r="A28" s="36" t="s">
        <v>109</v>
      </c>
      <c r="B28" s="36">
        <v>712</v>
      </c>
    </row>
    <row r="29" spans="1:2" ht="17" customHeight="1" x14ac:dyDescent="0.2">
      <c r="A29" s="36" t="s">
        <v>110</v>
      </c>
      <c r="B29" s="36">
        <v>566</v>
      </c>
    </row>
    <row r="30" spans="1:2" ht="17" customHeight="1" thickBot="1" x14ac:dyDescent="0.25">
      <c r="A30" s="38" t="s">
        <v>111</v>
      </c>
      <c r="B30" s="38">
        <v>617</v>
      </c>
    </row>
    <row r="31" spans="1:2" x14ac:dyDescent="0.2">
      <c r="A31" s="32" t="s">
        <v>112</v>
      </c>
    </row>
    <row r="32" spans="1:2" x14ac:dyDescent="0.2">
      <c r="A32" s="33" t="s">
        <v>1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A3241-C41A-6347-A669-59D238A9E803}">
  <dimension ref="A1:AB32"/>
  <sheetViews>
    <sheetView showGridLines="0" zoomScale="69" workbookViewId="0"/>
  </sheetViews>
  <sheetFormatPr baseColWidth="10" defaultRowHeight="16" x14ac:dyDescent="0.2"/>
  <cols>
    <col min="1" max="1" width="28.83203125" bestFit="1" customWidth="1"/>
    <col min="2" max="28" width="12" customWidth="1"/>
  </cols>
  <sheetData>
    <row r="1" spans="1:28" ht="17" thickBot="1" x14ac:dyDescent="0.25"/>
    <row r="2" spans="1:28" ht="32" customHeight="1" x14ac:dyDescent="0.2">
      <c r="A2" s="45"/>
      <c r="B2" s="46" t="s">
        <v>114</v>
      </c>
      <c r="C2" s="46" t="s">
        <v>115</v>
      </c>
      <c r="D2" s="46" t="s">
        <v>87</v>
      </c>
      <c r="E2" s="46" t="s">
        <v>88</v>
      </c>
      <c r="F2" s="46" t="s">
        <v>89</v>
      </c>
      <c r="G2" s="46" t="s">
        <v>90</v>
      </c>
      <c r="H2" s="46" t="s">
        <v>91</v>
      </c>
      <c r="I2" s="46" t="s">
        <v>92</v>
      </c>
      <c r="J2" s="46" t="s">
        <v>116</v>
      </c>
      <c r="K2" s="46" t="s">
        <v>94</v>
      </c>
      <c r="L2" s="46" t="s">
        <v>95</v>
      </c>
      <c r="M2" s="46" t="s">
        <v>96</v>
      </c>
      <c r="N2" s="46" t="s">
        <v>97</v>
      </c>
      <c r="O2" s="46" t="s">
        <v>98</v>
      </c>
      <c r="P2" s="46" t="s">
        <v>99</v>
      </c>
      <c r="Q2" s="46" t="s">
        <v>100</v>
      </c>
      <c r="R2" s="46" t="s">
        <v>101</v>
      </c>
      <c r="S2" s="46" t="s">
        <v>102</v>
      </c>
      <c r="T2" s="46" t="s">
        <v>103</v>
      </c>
      <c r="U2" s="46" t="s">
        <v>104</v>
      </c>
      <c r="V2" s="46" t="s">
        <v>105</v>
      </c>
      <c r="W2" s="46" t="s">
        <v>117</v>
      </c>
      <c r="X2" s="46" t="s">
        <v>107</v>
      </c>
      <c r="Y2" s="46" t="s">
        <v>51</v>
      </c>
      <c r="Z2" s="46" t="s">
        <v>108</v>
      </c>
      <c r="AA2" s="46" t="s">
        <v>109</v>
      </c>
      <c r="AB2" s="46" t="s">
        <v>110</v>
      </c>
    </row>
    <row r="3" spans="1:28" x14ac:dyDescent="0.2">
      <c r="A3" s="40" t="s">
        <v>115</v>
      </c>
      <c r="B3" s="42">
        <v>3.1375999999999999E-3</v>
      </c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  <c r="T3" s="42"/>
      <c r="U3" s="42"/>
      <c r="V3" s="42"/>
      <c r="W3" s="42"/>
      <c r="X3" s="42"/>
      <c r="Y3" s="42"/>
      <c r="Z3" s="42"/>
      <c r="AA3" s="42"/>
      <c r="AB3" s="42"/>
    </row>
    <row r="4" spans="1:28" x14ac:dyDescent="0.2">
      <c r="A4" s="40" t="s">
        <v>87</v>
      </c>
      <c r="B4" s="42">
        <v>3.2891299999999999E-3</v>
      </c>
      <c r="C4" s="42">
        <v>3.4397099999999999E-3</v>
      </c>
      <c r="D4" s="42"/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  <c r="P4" s="42"/>
      <c r="Q4" s="42"/>
      <c r="R4" s="42"/>
      <c r="S4" s="42"/>
      <c r="T4" s="42"/>
      <c r="U4" s="42"/>
      <c r="V4" s="42"/>
      <c r="W4" s="42"/>
      <c r="X4" s="42"/>
      <c r="Y4" s="42"/>
      <c r="Z4" s="42"/>
      <c r="AA4" s="42"/>
      <c r="AB4" s="42"/>
    </row>
    <row r="5" spans="1:28" x14ac:dyDescent="0.2">
      <c r="A5" s="40" t="s">
        <v>88</v>
      </c>
      <c r="B5" s="42">
        <v>3.741E-3</v>
      </c>
      <c r="C5" s="42">
        <v>3.7635400000000001E-3</v>
      </c>
      <c r="D5" s="42">
        <v>3.4265000000000001E-4</v>
      </c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  <c r="P5" s="42"/>
      <c r="Q5" s="42"/>
      <c r="R5" s="42"/>
      <c r="S5" s="42"/>
      <c r="T5" s="42"/>
      <c r="U5" s="42"/>
      <c r="V5" s="42"/>
      <c r="W5" s="42"/>
      <c r="X5" s="42"/>
      <c r="Y5" s="42"/>
      <c r="Z5" s="42"/>
      <c r="AA5" s="42"/>
      <c r="AB5" s="42"/>
    </row>
    <row r="6" spans="1:28" x14ac:dyDescent="0.2">
      <c r="A6" s="40" t="s">
        <v>89</v>
      </c>
      <c r="B6" s="42">
        <v>3.3110100000000001E-3</v>
      </c>
      <c r="C6" s="42">
        <v>3.4733199999999998E-3</v>
      </c>
      <c r="D6" s="42">
        <v>2.37801E-4</v>
      </c>
      <c r="E6" s="42">
        <v>2.63847E-4</v>
      </c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/>
      <c r="Y6" s="42"/>
      <c r="Z6" s="42"/>
      <c r="AA6" s="42"/>
      <c r="AB6" s="42"/>
    </row>
    <row r="7" spans="1:28" x14ac:dyDescent="0.2">
      <c r="A7" s="40" t="s">
        <v>90</v>
      </c>
      <c r="B7" s="42">
        <v>3.8425899999999999E-3</v>
      </c>
      <c r="C7" s="42">
        <v>3.7359099999999998E-3</v>
      </c>
      <c r="D7" s="42">
        <v>2.2218199999999999E-4</v>
      </c>
      <c r="E7" s="42">
        <v>2.79499E-4</v>
      </c>
      <c r="F7" s="42">
        <v>2.7512599999999999E-4</v>
      </c>
      <c r="G7" s="42"/>
      <c r="H7" s="42"/>
      <c r="I7" s="42"/>
      <c r="J7" s="42"/>
      <c r="K7" s="42"/>
      <c r="L7" s="42"/>
      <c r="M7" s="42"/>
      <c r="N7" s="42"/>
      <c r="O7" s="42"/>
      <c r="P7" s="42"/>
      <c r="Q7" s="42"/>
      <c r="R7" s="42"/>
      <c r="S7" s="42"/>
      <c r="T7" s="42"/>
      <c r="U7" s="42"/>
      <c r="V7" s="42"/>
      <c r="W7" s="42"/>
      <c r="X7" s="42"/>
      <c r="Y7" s="42"/>
      <c r="Z7" s="42"/>
      <c r="AA7" s="42"/>
      <c r="AB7" s="42"/>
    </row>
    <row r="8" spans="1:28" x14ac:dyDescent="0.2">
      <c r="A8" s="40" t="s">
        <v>91</v>
      </c>
      <c r="B8" s="42">
        <v>3.9577800000000002E-3</v>
      </c>
      <c r="C8" s="42">
        <v>3.7720599999999998E-3</v>
      </c>
      <c r="D8" s="42">
        <v>2.1564500000000001E-4</v>
      </c>
      <c r="E8" s="42">
        <v>3.3082199999999998E-4</v>
      </c>
      <c r="F8" s="42">
        <v>3.0002000000000002E-4</v>
      </c>
      <c r="G8" s="42">
        <v>2.7336999999999999E-4</v>
      </c>
      <c r="H8" s="42"/>
      <c r="I8" s="42"/>
      <c r="J8" s="42"/>
      <c r="K8" s="42"/>
      <c r="L8" s="42"/>
      <c r="M8" s="42"/>
      <c r="N8" s="42"/>
      <c r="O8" s="42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  <c r="AA8" s="42"/>
      <c r="AB8" s="42"/>
    </row>
    <row r="9" spans="1:28" x14ac:dyDescent="0.2">
      <c r="A9" s="40" t="s">
        <v>92</v>
      </c>
      <c r="B9" s="42">
        <v>3.3739500000000001E-3</v>
      </c>
      <c r="C9" s="42">
        <v>3.4915300000000001E-3</v>
      </c>
      <c r="D9" s="42">
        <v>1.5716300000000001E-4</v>
      </c>
      <c r="E9" s="42">
        <v>2.7087200000000002E-4</v>
      </c>
      <c r="F9" s="42">
        <v>2.1134300000000001E-4</v>
      </c>
      <c r="G9" s="42">
        <v>2.151E-4</v>
      </c>
      <c r="H9" s="42">
        <v>2.3316100000000001E-4</v>
      </c>
      <c r="I9" s="42"/>
      <c r="J9" s="42"/>
      <c r="K9" s="42"/>
      <c r="L9" s="42"/>
      <c r="M9" s="42"/>
      <c r="N9" s="42"/>
      <c r="O9" s="42"/>
      <c r="P9" s="42"/>
      <c r="Q9" s="42"/>
      <c r="R9" s="42"/>
      <c r="S9" s="42"/>
      <c r="T9" s="42"/>
      <c r="U9" s="42"/>
      <c r="V9" s="42"/>
      <c r="W9" s="42"/>
      <c r="X9" s="42"/>
      <c r="Y9" s="42"/>
      <c r="Z9" s="42"/>
      <c r="AA9" s="42"/>
      <c r="AB9" s="42"/>
    </row>
    <row r="10" spans="1:28" x14ac:dyDescent="0.2">
      <c r="A10" s="40" t="s">
        <v>116</v>
      </c>
      <c r="B10" s="42">
        <v>1.62302E-3</v>
      </c>
      <c r="C10" s="42">
        <v>7.6294099999999997E-3</v>
      </c>
      <c r="D10" s="42">
        <v>8.7801400000000005E-3</v>
      </c>
      <c r="E10" s="42">
        <v>9.5567299999999994E-3</v>
      </c>
      <c r="F10" s="42">
        <v>8.8454199999999997E-3</v>
      </c>
      <c r="G10" s="42">
        <v>9.7318000000000005E-3</v>
      </c>
      <c r="H10" s="42">
        <v>9.8617300000000008E-3</v>
      </c>
      <c r="I10" s="42">
        <v>8.9485099999999998E-3</v>
      </c>
      <c r="J10" s="42"/>
      <c r="K10" s="42"/>
      <c r="L10" s="42"/>
      <c r="M10" s="42"/>
      <c r="N10" s="42"/>
      <c r="O10" s="42"/>
      <c r="P10" s="42"/>
      <c r="Q10" s="42"/>
      <c r="R10" s="42"/>
      <c r="S10" s="42"/>
      <c r="T10" s="42"/>
      <c r="U10" s="42"/>
      <c r="V10" s="42"/>
      <c r="W10" s="42"/>
      <c r="X10" s="42"/>
      <c r="Y10" s="42"/>
      <c r="Z10" s="42"/>
      <c r="AA10" s="42"/>
      <c r="AB10" s="42"/>
    </row>
    <row r="11" spans="1:28" x14ac:dyDescent="0.2">
      <c r="A11" s="40" t="s">
        <v>94</v>
      </c>
      <c r="B11" s="42">
        <v>1.03279E-3</v>
      </c>
      <c r="C11" s="42">
        <v>6.3320599999999996E-3</v>
      </c>
      <c r="D11" s="42">
        <v>7.6838499999999999E-3</v>
      </c>
      <c r="E11" s="42">
        <v>8.4039700000000002E-3</v>
      </c>
      <c r="F11" s="42">
        <v>7.7239099999999996E-3</v>
      </c>
      <c r="G11" s="42">
        <v>8.5499800000000004E-3</v>
      </c>
      <c r="H11" s="42">
        <v>8.6883800000000008E-3</v>
      </c>
      <c r="I11" s="42">
        <v>7.8390999999999999E-3</v>
      </c>
      <c r="J11" s="42">
        <v>3.0990100000000001E-4</v>
      </c>
      <c r="K11" s="42"/>
      <c r="L11" s="42"/>
      <c r="M11" s="42"/>
      <c r="N11" s="42"/>
      <c r="O11" s="42"/>
      <c r="P11" s="42"/>
      <c r="Q11" s="42"/>
      <c r="R11" s="42"/>
      <c r="S11" s="42"/>
      <c r="T11" s="42"/>
      <c r="U11" s="42"/>
      <c r="V11" s="42"/>
      <c r="W11" s="42"/>
      <c r="X11" s="42"/>
      <c r="Y11" s="42"/>
      <c r="Z11" s="42"/>
      <c r="AA11" s="42"/>
      <c r="AB11" s="42"/>
    </row>
    <row r="12" spans="1:28" x14ac:dyDescent="0.2">
      <c r="A12" s="40" t="s">
        <v>95</v>
      </c>
      <c r="B12" s="42">
        <v>5.7723300000000002E-4</v>
      </c>
      <c r="C12" s="42">
        <v>4.5116100000000001E-3</v>
      </c>
      <c r="D12" s="42">
        <v>6.1735999999999996E-3</v>
      </c>
      <c r="E12" s="42">
        <v>6.8480199999999998E-3</v>
      </c>
      <c r="F12" s="42">
        <v>6.2180600000000001E-3</v>
      </c>
      <c r="G12" s="42">
        <v>6.9454199999999999E-3</v>
      </c>
      <c r="H12" s="42">
        <v>7.0419799999999998E-3</v>
      </c>
      <c r="I12" s="42">
        <v>6.2812299999999996E-3</v>
      </c>
      <c r="J12" s="42">
        <v>8.8729399999999995E-4</v>
      </c>
      <c r="K12" s="42">
        <v>5.27405E-4</v>
      </c>
      <c r="L12" s="42"/>
      <c r="M12" s="42"/>
      <c r="N12" s="42"/>
      <c r="O12" s="42"/>
      <c r="P12" s="42"/>
      <c r="Q12" s="42"/>
      <c r="R12" s="42"/>
      <c r="S12" s="42"/>
      <c r="T12" s="42"/>
      <c r="U12" s="42"/>
      <c r="V12" s="42"/>
      <c r="W12" s="42"/>
      <c r="X12" s="42"/>
      <c r="Y12" s="42"/>
      <c r="Z12" s="42"/>
      <c r="AA12" s="42"/>
      <c r="AB12" s="42"/>
    </row>
    <row r="13" spans="1:28" x14ac:dyDescent="0.2">
      <c r="A13" s="40" t="s">
        <v>96</v>
      </c>
      <c r="B13" s="42">
        <v>1.50084E-3</v>
      </c>
      <c r="C13" s="42">
        <v>6.43365E-3</v>
      </c>
      <c r="D13" s="42">
        <v>7.7684299999999998E-3</v>
      </c>
      <c r="E13" s="42">
        <v>8.5192700000000007E-3</v>
      </c>
      <c r="F13" s="42">
        <v>7.8311100000000005E-3</v>
      </c>
      <c r="G13" s="42">
        <v>8.6039399999999992E-3</v>
      </c>
      <c r="H13" s="42">
        <v>8.6970199999999998E-3</v>
      </c>
      <c r="I13" s="42">
        <v>7.8549899999999992E-3</v>
      </c>
      <c r="J13" s="42">
        <v>1.36904E-3</v>
      </c>
      <c r="K13" s="42">
        <v>1.2990300000000001E-3</v>
      </c>
      <c r="L13" s="42">
        <v>4.1439100000000001E-4</v>
      </c>
      <c r="M13" s="42"/>
      <c r="N13" s="42"/>
      <c r="O13" s="42"/>
      <c r="P13" s="42"/>
      <c r="Q13" s="42"/>
      <c r="R13" s="42"/>
      <c r="S13" s="42"/>
      <c r="T13" s="42"/>
      <c r="U13" s="42"/>
      <c r="V13" s="42"/>
      <c r="W13" s="42"/>
      <c r="X13" s="42"/>
      <c r="Y13" s="42"/>
      <c r="Z13" s="42"/>
      <c r="AA13" s="42"/>
      <c r="AB13" s="42"/>
    </row>
    <row r="14" spans="1:28" x14ac:dyDescent="0.2">
      <c r="A14" s="40" t="s">
        <v>97</v>
      </c>
      <c r="B14" s="42">
        <v>8.6343300000000004E-4</v>
      </c>
      <c r="C14" s="42">
        <v>5.9104700000000001E-3</v>
      </c>
      <c r="D14" s="42">
        <v>7.2884100000000004E-3</v>
      </c>
      <c r="E14" s="42">
        <v>8.0097699999999994E-3</v>
      </c>
      <c r="F14" s="42">
        <v>7.33989E-3</v>
      </c>
      <c r="G14" s="42">
        <v>8.1416200000000005E-3</v>
      </c>
      <c r="H14" s="42">
        <v>8.2668700000000008E-3</v>
      </c>
      <c r="I14" s="42">
        <v>7.4149300000000001E-3</v>
      </c>
      <c r="J14" s="42">
        <v>3.1215600000000001E-4</v>
      </c>
      <c r="K14" s="42">
        <v>1.68803E-4</v>
      </c>
      <c r="L14" s="42">
        <v>2.0873300000000001E-4</v>
      </c>
      <c r="M14" s="42">
        <v>6.2155900000000004E-4</v>
      </c>
      <c r="N14" s="42"/>
      <c r="O14" s="42"/>
      <c r="P14" s="42"/>
      <c r="Q14" s="42"/>
      <c r="R14" s="42"/>
      <c r="S14" s="42"/>
      <c r="T14" s="42"/>
      <c r="U14" s="42"/>
      <c r="V14" s="42"/>
      <c r="W14" s="42"/>
      <c r="X14" s="42"/>
      <c r="Y14" s="42"/>
      <c r="Z14" s="42"/>
      <c r="AA14" s="42"/>
      <c r="AB14" s="42"/>
    </row>
    <row r="15" spans="1:28" x14ac:dyDescent="0.2">
      <c r="A15" s="40" t="s">
        <v>98</v>
      </c>
      <c r="B15" s="42">
        <v>5.2564099999999998E-4</v>
      </c>
      <c r="C15" s="42">
        <v>4.4422200000000002E-3</v>
      </c>
      <c r="D15" s="42">
        <v>6.1341199999999999E-3</v>
      </c>
      <c r="E15" s="42">
        <v>6.7644000000000003E-3</v>
      </c>
      <c r="F15" s="42">
        <v>6.1591299999999996E-3</v>
      </c>
      <c r="G15" s="42">
        <v>6.8940199999999998E-3</v>
      </c>
      <c r="H15" s="42">
        <v>7.0032100000000002E-3</v>
      </c>
      <c r="I15" s="42">
        <v>6.2751500000000002E-3</v>
      </c>
      <c r="J15" s="42">
        <v>6.9735000000000001E-4</v>
      </c>
      <c r="K15" s="42">
        <v>2.0644200000000001E-4</v>
      </c>
      <c r="L15" s="42">
        <v>3.0250600000000002E-4</v>
      </c>
      <c r="M15" s="42">
        <v>1.2453099999999999E-3</v>
      </c>
      <c r="N15" s="42">
        <v>2.4729999999999999E-4</v>
      </c>
      <c r="O15" s="42"/>
      <c r="P15" s="42"/>
      <c r="Q15" s="42"/>
      <c r="R15" s="42"/>
      <c r="S15" s="42"/>
      <c r="T15" s="42"/>
      <c r="U15" s="42"/>
      <c r="V15" s="42"/>
      <c r="W15" s="42"/>
      <c r="X15" s="42"/>
      <c r="Y15" s="42"/>
      <c r="Z15" s="42"/>
      <c r="AA15" s="42"/>
      <c r="AB15" s="42"/>
    </row>
    <row r="16" spans="1:28" x14ac:dyDescent="0.2">
      <c r="A16" s="40" t="s">
        <v>99</v>
      </c>
      <c r="B16" s="42">
        <v>7.8235299999999995E-4</v>
      </c>
      <c r="C16" s="42">
        <v>4.8920700000000001E-3</v>
      </c>
      <c r="D16" s="42">
        <v>6.5530600000000003E-3</v>
      </c>
      <c r="E16" s="42">
        <v>7.1896599999999996E-3</v>
      </c>
      <c r="F16" s="42">
        <v>6.5852999999999997E-3</v>
      </c>
      <c r="G16" s="42">
        <v>7.3454699999999998E-3</v>
      </c>
      <c r="H16" s="42">
        <v>7.46796E-3</v>
      </c>
      <c r="I16" s="42">
        <v>6.72385E-3</v>
      </c>
      <c r="J16" s="42">
        <v>8.7270299999999996E-4</v>
      </c>
      <c r="K16" s="42">
        <v>3.4411199999999999E-4</v>
      </c>
      <c r="L16" s="42">
        <v>5.1541300000000005E-4</v>
      </c>
      <c r="M16" s="42">
        <v>1.4854E-3</v>
      </c>
      <c r="N16" s="42">
        <v>4.36019E-4</v>
      </c>
      <c r="O16" s="42">
        <v>1.5713899999999999E-4</v>
      </c>
      <c r="P16" s="42"/>
      <c r="Q16" s="42"/>
      <c r="R16" s="42"/>
      <c r="S16" s="42"/>
      <c r="T16" s="42"/>
      <c r="U16" s="42"/>
      <c r="V16" s="42"/>
      <c r="W16" s="42"/>
      <c r="X16" s="42"/>
      <c r="Y16" s="42"/>
      <c r="Z16" s="42"/>
      <c r="AA16" s="42"/>
      <c r="AB16" s="42"/>
    </row>
    <row r="17" spans="1:28" x14ac:dyDescent="0.2">
      <c r="A17" s="40" t="s">
        <v>100</v>
      </c>
      <c r="B17" s="42">
        <v>9.0816599999999996E-4</v>
      </c>
      <c r="C17" s="42">
        <v>4.87179E-3</v>
      </c>
      <c r="D17" s="42">
        <v>6.5712699999999997E-3</v>
      </c>
      <c r="E17" s="42">
        <v>7.1996400000000002E-3</v>
      </c>
      <c r="F17" s="42">
        <v>6.5946800000000003E-3</v>
      </c>
      <c r="G17" s="42">
        <v>7.3358099999999999E-3</v>
      </c>
      <c r="H17" s="42">
        <v>7.4759700000000002E-3</v>
      </c>
      <c r="I17" s="42">
        <v>6.7365000000000003E-3</v>
      </c>
      <c r="J17" s="42">
        <v>1.13014E-3</v>
      </c>
      <c r="K17" s="42">
        <v>5.8610800000000001E-4</v>
      </c>
      <c r="L17" s="42">
        <v>6.9651700000000001E-4</v>
      </c>
      <c r="M17" s="42">
        <v>1.6822E-3</v>
      </c>
      <c r="N17" s="42">
        <v>6.8006900000000005E-4</v>
      </c>
      <c r="O17" s="42">
        <v>3.6365300000000002E-4</v>
      </c>
      <c r="P17" s="42">
        <v>3.53808E-4</v>
      </c>
      <c r="Q17" s="42"/>
      <c r="R17" s="42"/>
      <c r="S17" s="42"/>
      <c r="T17" s="42"/>
      <c r="U17" s="42"/>
      <c r="V17" s="42"/>
      <c r="W17" s="42"/>
      <c r="X17" s="42"/>
      <c r="Y17" s="42"/>
      <c r="Z17" s="42"/>
      <c r="AA17" s="42"/>
      <c r="AB17" s="42"/>
    </row>
    <row r="18" spans="1:28" x14ac:dyDescent="0.2">
      <c r="A18" s="40" t="s">
        <v>101</v>
      </c>
      <c r="B18" s="42">
        <v>4.7749100000000003E-4</v>
      </c>
      <c r="C18" s="42">
        <v>2.2440699999999999E-3</v>
      </c>
      <c r="D18" s="42">
        <v>4.50082E-3</v>
      </c>
      <c r="E18" s="42">
        <v>5.0129099999999998E-3</v>
      </c>
      <c r="F18" s="42">
        <v>4.5044799999999999E-3</v>
      </c>
      <c r="G18" s="42">
        <v>5.1043E-3</v>
      </c>
      <c r="H18" s="42">
        <v>5.1959199999999997E-3</v>
      </c>
      <c r="I18" s="42">
        <v>4.6052000000000003E-3</v>
      </c>
      <c r="J18" s="42">
        <v>2.0428199999999999E-3</v>
      </c>
      <c r="K18" s="42">
        <v>1.2019800000000001E-3</v>
      </c>
      <c r="L18" s="42">
        <v>7.6854600000000005E-4</v>
      </c>
      <c r="M18" s="42">
        <v>2.0990900000000001E-3</v>
      </c>
      <c r="N18" s="42">
        <v>1.16328E-3</v>
      </c>
      <c r="O18" s="42">
        <v>4.5344800000000001E-4</v>
      </c>
      <c r="P18" s="42">
        <v>6.4398500000000002E-4</v>
      </c>
      <c r="Q18" s="42">
        <v>7.7688500000000005E-4</v>
      </c>
      <c r="R18" s="42"/>
      <c r="S18" s="42"/>
      <c r="T18" s="42"/>
      <c r="U18" s="42"/>
      <c r="V18" s="42"/>
      <c r="W18" s="42"/>
      <c r="X18" s="42"/>
      <c r="Y18" s="42"/>
      <c r="Z18" s="42"/>
      <c r="AA18" s="42"/>
      <c r="AB18" s="42"/>
    </row>
    <row r="19" spans="1:28" x14ac:dyDescent="0.2">
      <c r="A19" s="40" t="s">
        <v>102</v>
      </c>
      <c r="B19" s="42">
        <v>1.2650599999999999E-3</v>
      </c>
      <c r="C19" s="42">
        <v>6.7639700000000002E-3</v>
      </c>
      <c r="D19" s="42">
        <v>8.0651999999999998E-3</v>
      </c>
      <c r="E19" s="42">
        <v>8.8110199999999993E-3</v>
      </c>
      <c r="F19" s="42">
        <v>8.1281600000000006E-3</v>
      </c>
      <c r="G19" s="42">
        <v>8.9471700000000008E-3</v>
      </c>
      <c r="H19" s="42">
        <v>9.0864199999999996E-3</v>
      </c>
      <c r="I19" s="42">
        <v>8.2481299999999994E-3</v>
      </c>
      <c r="J19" s="42">
        <v>5.6795100000000002E-4</v>
      </c>
      <c r="K19" s="42">
        <v>1.5574E-4</v>
      </c>
      <c r="L19" s="42">
        <v>7.5448500000000005E-4</v>
      </c>
      <c r="M19" s="42">
        <v>1.5459E-3</v>
      </c>
      <c r="N19" s="42">
        <v>4.1773400000000001E-4</v>
      </c>
      <c r="O19" s="42">
        <v>4.19317E-4</v>
      </c>
      <c r="P19" s="42">
        <v>5.0928599999999996E-4</v>
      </c>
      <c r="Q19" s="42">
        <v>7.2052300000000004E-4</v>
      </c>
      <c r="R19" s="42">
        <v>1.4563200000000001E-3</v>
      </c>
      <c r="S19" s="42"/>
      <c r="T19" s="42"/>
      <c r="U19" s="42"/>
      <c r="V19" s="42"/>
      <c r="W19" s="42"/>
      <c r="X19" s="42"/>
      <c r="Y19" s="42"/>
      <c r="Z19" s="42"/>
      <c r="AA19" s="42"/>
      <c r="AB19" s="42"/>
    </row>
    <row r="20" spans="1:28" x14ac:dyDescent="0.2">
      <c r="A20" s="40" t="s">
        <v>103</v>
      </c>
      <c r="B20" s="42">
        <v>1.04777E-3</v>
      </c>
      <c r="C20" s="42">
        <v>6.21106E-3</v>
      </c>
      <c r="D20" s="42">
        <v>7.5953399999999999E-3</v>
      </c>
      <c r="E20" s="42">
        <v>8.3115199999999993E-3</v>
      </c>
      <c r="F20" s="42">
        <v>7.6406900000000003E-3</v>
      </c>
      <c r="G20" s="42">
        <v>8.4676300000000003E-3</v>
      </c>
      <c r="H20" s="42">
        <v>8.6088599999999994E-3</v>
      </c>
      <c r="I20" s="42">
        <v>7.7548000000000001E-3</v>
      </c>
      <c r="J20" s="42">
        <v>4.4910499999999999E-4</v>
      </c>
      <c r="K20" s="42">
        <v>1.4977999999999999E-4</v>
      </c>
      <c r="L20" s="42">
        <v>5.6828399999999995E-4</v>
      </c>
      <c r="M20" s="42">
        <v>1.3095100000000001E-3</v>
      </c>
      <c r="N20" s="42">
        <v>2.6870699999999997E-4</v>
      </c>
      <c r="O20" s="42">
        <v>3.0028299999999998E-4</v>
      </c>
      <c r="P20" s="42">
        <v>4.2952499999999999E-4</v>
      </c>
      <c r="Q20" s="42">
        <v>6.7628100000000004E-4</v>
      </c>
      <c r="R20" s="42">
        <v>1.23383E-3</v>
      </c>
      <c r="S20" s="42">
        <v>2.8510500000000002E-4</v>
      </c>
      <c r="T20" s="42"/>
      <c r="U20" s="42"/>
      <c r="V20" s="42"/>
      <c r="W20" s="42"/>
      <c r="X20" s="42"/>
      <c r="Y20" s="42"/>
      <c r="Z20" s="42"/>
      <c r="AA20" s="42"/>
      <c r="AB20" s="42"/>
    </row>
    <row r="21" spans="1:28" x14ac:dyDescent="0.2">
      <c r="A21" s="40" t="s">
        <v>104</v>
      </c>
      <c r="B21" s="42">
        <v>1.1845899999999999E-2</v>
      </c>
      <c r="C21" s="42">
        <v>1.42655E-2</v>
      </c>
      <c r="D21" s="42">
        <v>1.5383900000000001E-2</v>
      </c>
      <c r="E21" s="42">
        <v>1.6246E-2</v>
      </c>
      <c r="F21" s="42">
        <v>1.5579000000000001E-2</v>
      </c>
      <c r="G21" s="42">
        <v>1.5778299999999999E-2</v>
      </c>
      <c r="H21" s="42">
        <v>1.6133700000000001E-2</v>
      </c>
      <c r="I21" s="42">
        <v>1.5503599999999999E-2</v>
      </c>
      <c r="J21" s="42">
        <v>1.3525499999999999E-2</v>
      </c>
      <c r="K21" s="42">
        <v>1.3311E-2</v>
      </c>
      <c r="L21" s="42">
        <v>1.25585E-2</v>
      </c>
      <c r="M21" s="42">
        <v>1.3269700000000001E-2</v>
      </c>
      <c r="N21" s="42">
        <v>1.2860999999999999E-2</v>
      </c>
      <c r="O21" s="42">
        <v>1.2651000000000001E-2</v>
      </c>
      <c r="P21" s="42">
        <v>1.28608E-2</v>
      </c>
      <c r="Q21" s="42">
        <v>1.2521600000000001E-2</v>
      </c>
      <c r="R21" s="42">
        <v>1.2474900000000001E-2</v>
      </c>
      <c r="S21" s="42">
        <v>1.34904E-2</v>
      </c>
      <c r="T21" s="42">
        <v>1.32797E-2</v>
      </c>
      <c r="U21" s="42"/>
      <c r="V21" s="42"/>
      <c r="W21" s="42"/>
      <c r="X21" s="42"/>
      <c r="Y21" s="42"/>
      <c r="Z21" s="42"/>
      <c r="AA21" s="42"/>
      <c r="AB21" s="42"/>
    </row>
    <row r="22" spans="1:28" x14ac:dyDescent="0.2">
      <c r="A22" s="40" t="s">
        <v>105</v>
      </c>
      <c r="B22" s="42">
        <v>3.3323600000000002E-2</v>
      </c>
      <c r="C22" s="42">
        <v>3.5364399999999997E-2</v>
      </c>
      <c r="D22" s="42">
        <v>3.5806600000000001E-2</v>
      </c>
      <c r="E22" s="42">
        <v>3.6786899999999997E-2</v>
      </c>
      <c r="F22" s="42">
        <v>3.61813E-2</v>
      </c>
      <c r="G22" s="42">
        <v>3.60667E-2</v>
      </c>
      <c r="H22" s="42">
        <v>3.6522699999999998E-2</v>
      </c>
      <c r="I22" s="42">
        <v>3.5995300000000001E-2</v>
      </c>
      <c r="J22" s="42">
        <v>3.5464500000000003E-2</v>
      </c>
      <c r="K22" s="42">
        <v>3.6023100000000002E-2</v>
      </c>
      <c r="L22" s="42">
        <v>3.4496199999999998E-2</v>
      </c>
      <c r="M22" s="42">
        <v>3.5105200000000003E-2</v>
      </c>
      <c r="N22" s="42">
        <v>3.5100199999999998E-2</v>
      </c>
      <c r="O22" s="42">
        <v>3.4842900000000003E-2</v>
      </c>
      <c r="P22" s="42">
        <v>3.5057900000000003E-2</v>
      </c>
      <c r="Q22" s="42">
        <v>3.43884E-2</v>
      </c>
      <c r="R22" s="42">
        <v>3.4611900000000001E-2</v>
      </c>
      <c r="S22" s="42">
        <v>3.60399E-2</v>
      </c>
      <c r="T22" s="42">
        <v>3.5702299999999999E-2</v>
      </c>
      <c r="U22" s="42">
        <v>7.3701299999999999E-3</v>
      </c>
      <c r="V22" s="42"/>
      <c r="W22" s="42"/>
      <c r="X22" s="42"/>
      <c r="Y22" s="42"/>
      <c r="Z22" s="42"/>
      <c r="AA22" s="42"/>
      <c r="AB22" s="42"/>
    </row>
    <row r="23" spans="1:28" x14ac:dyDescent="0.2">
      <c r="A23" s="40" t="s">
        <v>117</v>
      </c>
      <c r="B23" s="42">
        <v>3.54711E-3</v>
      </c>
      <c r="C23" s="42">
        <v>5.6028099999999997E-3</v>
      </c>
      <c r="D23" s="42">
        <v>7.0713E-3</v>
      </c>
      <c r="E23" s="42">
        <v>7.7140300000000002E-3</v>
      </c>
      <c r="F23" s="42">
        <v>7.1712700000000004E-3</v>
      </c>
      <c r="G23" s="42">
        <v>7.54888E-3</v>
      </c>
      <c r="H23" s="42">
        <v>7.8014499999999997E-3</v>
      </c>
      <c r="I23" s="42">
        <v>7.1996500000000001E-3</v>
      </c>
      <c r="J23" s="42">
        <v>5.2628500000000003E-3</v>
      </c>
      <c r="K23" s="42">
        <v>4.7869000000000002E-3</v>
      </c>
      <c r="L23" s="42">
        <v>4.1731199999999998E-3</v>
      </c>
      <c r="M23" s="42">
        <v>5.1723000000000003E-3</v>
      </c>
      <c r="N23" s="42">
        <v>4.5304200000000003E-3</v>
      </c>
      <c r="O23" s="42">
        <v>4.0127499999999998E-3</v>
      </c>
      <c r="P23" s="42">
        <v>4.2073900000000001E-3</v>
      </c>
      <c r="Q23" s="42">
        <v>4.0640299999999997E-3</v>
      </c>
      <c r="R23" s="42">
        <v>3.6383600000000002E-3</v>
      </c>
      <c r="S23" s="42">
        <v>4.9935600000000002E-3</v>
      </c>
      <c r="T23" s="42">
        <v>4.7309099999999996E-3</v>
      </c>
      <c r="U23" s="42">
        <v>3.6489500000000002E-3</v>
      </c>
      <c r="V23" s="42">
        <v>1.7182200000000002E-2</v>
      </c>
      <c r="W23" s="42"/>
      <c r="X23" s="42"/>
      <c r="Y23" s="42"/>
      <c r="Z23" s="42"/>
      <c r="AA23" s="42"/>
      <c r="AB23" s="42"/>
    </row>
    <row r="24" spans="1:28" x14ac:dyDescent="0.2">
      <c r="A24" s="40" t="s">
        <v>107</v>
      </c>
      <c r="B24" s="42">
        <v>1.0321800000000001E-2</v>
      </c>
      <c r="C24" s="42">
        <v>1.2380499999999999E-2</v>
      </c>
      <c r="D24" s="42">
        <v>1.35713E-2</v>
      </c>
      <c r="E24" s="42">
        <v>1.43991E-2</v>
      </c>
      <c r="F24" s="42">
        <v>1.38006E-2</v>
      </c>
      <c r="G24" s="42">
        <v>1.4011300000000001E-2</v>
      </c>
      <c r="H24" s="42">
        <v>1.42807E-2</v>
      </c>
      <c r="I24" s="42">
        <v>1.37383E-2</v>
      </c>
      <c r="J24" s="42">
        <v>1.2264000000000001E-2</v>
      </c>
      <c r="K24" s="42">
        <v>1.18923E-2</v>
      </c>
      <c r="L24" s="42">
        <v>1.11529E-2</v>
      </c>
      <c r="M24" s="42">
        <v>1.19705E-2</v>
      </c>
      <c r="N24" s="42">
        <v>1.14944E-2</v>
      </c>
      <c r="O24" s="42">
        <v>1.1125599999999999E-2</v>
      </c>
      <c r="P24" s="42">
        <v>1.1362799999999999E-2</v>
      </c>
      <c r="Q24" s="42">
        <v>1.10679E-2</v>
      </c>
      <c r="R24" s="42">
        <v>1.0763999999999999E-2</v>
      </c>
      <c r="S24" s="42">
        <v>1.20924E-2</v>
      </c>
      <c r="T24" s="42">
        <v>1.18592E-2</v>
      </c>
      <c r="U24" s="42">
        <v>1.85596E-3</v>
      </c>
      <c r="V24" s="42">
        <v>8.8616400000000005E-3</v>
      </c>
      <c r="W24" s="42">
        <v>2.9394299999999998E-3</v>
      </c>
      <c r="X24" s="42"/>
      <c r="Y24" s="42"/>
      <c r="Z24" s="42"/>
      <c r="AA24" s="42"/>
      <c r="AB24" s="42"/>
    </row>
    <row r="25" spans="1:28" x14ac:dyDescent="0.2">
      <c r="A25" s="40" t="s">
        <v>51</v>
      </c>
      <c r="B25" s="42">
        <v>0.138761</v>
      </c>
      <c r="C25" s="42">
        <v>0.136764</v>
      </c>
      <c r="D25" s="42">
        <v>0.139427</v>
      </c>
      <c r="E25" s="42">
        <v>0.14085800000000001</v>
      </c>
      <c r="F25" s="42">
        <v>0.141708</v>
      </c>
      <c r="G25" s="42">
        <v>0.14177300000000001</v>
      </c>
      <c r="H25" s="42">
        <v>0.141735</v>
      </c>
      <c r="I25" s="42">
        <v>0.14144699999999999</v>
      </c>
      <c r="J25" s="42">
        <v>0.14193900000000001</v>
      </c>
      <c r="K25" s="42">
        <v>0.13967099999999999</v>
      </c>
      <c r="L25" s="42">
        <v>0.14084099999999999</v>
      </c>
      <c r="M25" s="42">
        <v>0.13819799999999999</v>
      </c>
      <c r="N25" s="42">
        <v>0.13870199999999999</v>
      </c>
      <c r="O25" s="42">
        <v>0.14164199999999999</v>
      </c>
      <c r="P25" s="42">
        <v>0.14441499999999999</v>
      </c>
      <c r="Q25" s="42">
        <v>0.144342</v>
      </c>
      <c r="R25" s="42">
        <v>0.139713</v>
      </c>
      <c r="S25" s="42">
        <v>0.14102400000000001</v>
      </c>
      <c r="T25" s="42">
        <v>0.14055799999999999</v>
      </c>
      <c r="U25" s="42">
        <v>0.10492899999999999</v>
      </c>
      <c r="V25" s="42">
        <v>8.3012600000000006E-2</v>
      </c>
      <c r="W25" s="42">
        <v>0.114449</v>
      </c>
      <c r="X25" s="42">
        <v>0.108275</v>
      </c>
      <c r="Y25" s="42"/>
      <c r="Z25" s="42"/>
      <c r="AA25" s="42"/>
      <c r="AB25" s="42"/>
    </row>
    <row r="26" spans="1:28" x14ac:dyDescent="0.2">
      <c r="A26" s="40" t="s">
        <v>108</v>
      </c>
      <c r="B26" s="42">
        <v>0.11758200000000001</v>
      </c>
      <c r="C26" s="42">
        <v>0.11639099999999999</v>
      </c>
      <c r="D26" s="42">
        <v>0.11743099999999999</v>
      </c>
      <c r="E26" s="42">
        <v>0.118672</v>
      </c>
      <c r="F26" s="42">
        <v>0.118894</v>
      </c>
      <c r="G26" s="42">
        <v>0.118713</v>
      </c>
      <c r="H26" s="42">
        <v>0.118919</v>
      </c>
      <c r="I26" s="42">
        <v>0.11858100000000001</v>
      </c>
      <c r="J26" s="42">
        <v>0.121504</v>
      </c>
      <c r="K26" s="42">
        <v>0.121462</v>
      </c>
      <c r="L26" s="42">
        <v>0.120032</v>
      </c>
      <c r="M26" s="42">
        <v>0.119315</v>
      </c>
      <c r="N26" s="42">
        <v>0.119973</v>
      </c>
      <c r="O26" s="42">
        <v>0.120924</v>
      </c>
      <c r="P26" s="42">
        <v>0.122366</v>
      </c>
      <c r="Q26" s="42">
        <v>0.12175</v>
      </c>
      <c r="R26" s="42">
        <v>0.11941499999999999</v>
      </c>
      <c r="S26" s="42">
        <v>0.12211900000000001</v>
      </c>
      <c r="T26" s="42">
        <v>0.121448</v>
      </c>
      <c r="U26" s="42">
        <v>8.5958900000000005E-2</v>
      </c>
      <c r="V26" s="42">
        <v>7.0254800000000006E-2</v>
      </c>
      <c r="W26" s="42">
        <v>9.6138000000000001E-2</v>
      </c>
      <c r="X26" s="42">
        <v>8.8453299999999999E-2</v>
      </c>
      <c r="Y26" s="42">
        <v>1.10023E-2</v>
      </c>
      <c r="Z26" s="42"/>
      <c r="AA26" s="42"/>
      <c r="AB26" s="42"/>
    </row>
    <row r="27" spans="1:28" x14ac:dyDescent="0.2">
      <c r="A27" s="40" t="s">
        <v>109</v>
      </c>
      <c r="B27" s="42">
        <v>2.2742100000000001E-2</v>
      </c>
      <c r="C27" s="42">
        <v>2.2861699999999999E-2</v>
      </c>
      <c r="D27" s="42">
        <v>2.40877E-2</v>
      </c>
      <c r="E27" s="42">
        <v>2.49985E-2</v>
      </c>
      <c r="F27" s="42">
        <v>2.4444899999999999E-2</v>
      </c>
      <c r="G27" s="42">
        <v>2.4358500000000002E-2</v>
      </c>
      <c r="H27" s="42">
        <v>2.4606099999999999E-2</v>
      </c>
      <c r="I27" s="42">
        <v>2.41239E-2</v>
      </c>
      <c r="J27" s="42">
        <v>2.5633800000000002E-2</v>
      </c>
      <c r="K27" s="42">
        <v>2.61926E-2</v>
      </c>
      <c r="L27" s="42">
        <v>2.4159E-2</v>
      </c>
      <c r="M27" s="42">
        <v>2.4931999999999999E-2</v>
      </c>
      <c r="N27" s="42">
        <v>2.512E-2</v>
      </c>
      <c r="O27" s="42">
        <v>2.47741E-2</v>
      </c>
      <c r="P27" s="42">
        <v>2.5220900000000001E-2</v>
      </c>
      <c r="Q27" s="42">
        <v>2.4658099999999999E-2</v>
      </c>
      <c r="R27" s="42">
        <v>2.4103699999999999E-2</v>
      </c>
      <c r="S27" s="42">
        <v>2.6258500000000001E-2</v>
      </c>
      <c r="T27" s="42">
        <v>2.5827800000000001E-2</v>
      </c>
      <c r="U27" s="42">
        <v>1.3504800000000001E-2</v>
      </c>
      <c r="V27" s="42">
        <v>1.9384499999999999E-2</v>
      </c>
      <c r="W27" s="42">
        <v>1.51348E-2</v>
      </c>
      <c r="X27" s="42">
        <v>1.38412E-2</v>
      </c>
      <c r="Y27" s="42">
        <v>6.4948699999999998E-2</v>
      </c>
      <c r="Z27" s="42">
        <v>5.0562200000000002E-2</v>
      </c>
      <c r="AA27" s="42"/>
      <c r="AB27" s="42"/>
    </row>
    <row r="28" spans="1:28" x14ac:dyDescent="0.2">
      <c r="A28" s="40" t="s">
        <v>110</v>
      </c>
      <c r="B28" s="42">
        <v>0.12506100000000001</v>
      </c>
      <c r="C28" s="42">
        <v>0.119046</v>
      </c>
      <c r="D28" s="42">
        <v>0.12137100000000001</v>
      </c>
      <c r="E28" s="42">
        <v>0.12173100000000001</v>
      </c>
      <c r="F28" s="42">
        <v>0.121727</v>
      </c>
      <c r="G28" s="42">
        <v>0.121228</v>
      </c>
      <c r="H28" s="42">
        <v>0.12214899999999999</v>
      </c>
      <c r="I28" s="42">
        <v>0.12192699999999999</v>
      </c>
      <c r="J28" s="42">
        <v>0.132129</v>
      </c>
      <c r="K28" s="42">
        <v>0.13039999999999999</v>
      </c>
      <c r="L28" s="42">
        <v>0.128828</v>
      </c>
      <c r="M28" s="42">
        <v>0.12986700000000001</v>
      </c>
      <c r="N28" s="42">
        <v>0.12984299999999999</v>
      </c>
      <c r="O28" s="42">
        <v>0.128612</v>
      </c>
      <c r="P28" s="42">
        <v>0.12976799999999999</v>
      </c>
      <c r="Q28" s="42">
        <v>0.12890199999999999</v>
      </c>
      <c r="R28" s="42">
        <v>0.12496</v>
      </c>
      <c r="S28" s="42">
        <v>0.13139700000000001</v>
      </c>
      <c r="T28" s="42">
        <v>0.13034899999999999</v>
      </c>
      <c r="U28" s="42">
        <v>0.114602</v>
      </c>
      <c r="V28" s="42">
        <v>0.11547</v>
      </c>
      <c r="W28" s="42">
        <v>0.106588</v>
      </c>
      <c r="X28" s="42">
        <v>0.114289</v>
      </c>
      <c r="Y28" s="42">
        <v>0.18126800000000001</v>
      </c>
      <c r="Z28" s="42">
        <v>0.16328000000000001</v>
      </c>
      <c r="AA28" s="42">
        <v>0.108513</v>
      </c>
      <c r="AB28" s="42"/>
    </row>
    <row r="29" spans="1:28" ht="17" thickBot="1" x14ac:dyDescent="0.25">
      <c r="A29" s="43" t="s">
        <v>111</v>
      </c>
      <c r="B29" s="44">
        <v>3.1196600000000001E-2</v>
      </c>
      <c r="C29" s="44">
        <v>2.95348E-2</v>
      </c>
      <c r="D29" s="44">
        <v>3.0784700000000002E-2</v>
      </c>
      <c r="E29" s="44">
        <v>3.1218300000000001E-2</v>
      </c>
      <c r="F29" s="44">
        <v>3.0662999999999999E-2</v>
      </c>
      <c r="G29" s="44">
        <v>3.0504300000000002E-2</v>
      </c>
      <c r="H29" s="44">
        <v>3.11338E-2</v>
      </c>
      <c r="I29" s="44">
        <v>3.0721100000000001E-2</v>
      </c>
      <c r="J29" s="44">
        <v>3.5818200000000001E-2</v>
      </c>
      <c r="K29" s="44">
        <v>3.5858000000000001E-2</v>
      </c>
      <c r="L29" s="44">
        <v>3.3499300000000003E-2</v>
      </c>
      <c r="M29" s="44">
        <v>3.5412600000000002E-2</v>
      </c>
      <c r="N29" s="44">
        <v>3.5151799999999997E-2</v>
      </c>
      <c r="O29" s="44">
        <v>3.3369599999999999E-2</v>
      </c>
      <c r="P29" s="44">
        <v>3.3508099999999999E-2</v>
      </c>
      <c r="Q29" s="44">
        <v>3.2808400000000001E-2</v>
      </c>
      <c r="R29" s="44">
        <v>3.1519800000000001E-2</v>
      </c>
      <c r="S29" s="44">
        <v>3.6076700000000003E-2</v>
      </c>
      <c r="T29" s="44">
        <v>3.5303300000000003E-2</v>
      </c>
      <c r="U29" s="44">
        <v>2.8340000000000001E-2</v>
      </c>
      <c r="V29" s="44">
        <v>3.9402600000000003E-2</v>
      </c>
      <c r="W29" s="44">
        <v>2.23936E-2</v>
      </c>
      <c r="X29" s="44">
        <v>2.7469400000000001E-2</v>
      </c>
      <c r="Y29" s="44">
        <v>0.122319</v>
      </c>
      <c r="Z29" s="44">
        <v>0.101962</v>
      </c>
      <c r="AA29" s="44">
        <v>3.1781299999999998E-2</v>
      </c>
      <c r="AB29" s="44">
        <v>3.5684599999999997E-2</v>
      </c>
    </row>
    <row r="31" spans="1:28" x14ac:dyDescent="0.2">
      <c r="A31" s="41" t="s">
        <v>118</v>
      </c>
    </row>
    <row r="32" spans="1:28" x14ac:dyDescent="0.2">
      <c r="A32" s="33" t="s">
        <v>1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eng Dai</cp:lastModifiedBy>
  <dcterms:created xsi:type="dcterms:W3CDTF">2019-07-25T16:00:18Z</dcterms:created>
  <dcterms:modified xsi:type="dcterms:W3CDTF">2019-09-22T00:01:46Z</dcterms:modified>
</cp:coreProperties>
</file>